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florian_derop_kuleuven_be/Documents/phd/pub_benchmark/proof_version/"/>
    </mc:Choice>
  </mc:AlternateContent>
  <xr:revisionPtr revIDLastSave="10" documentId="8_{E45A9671-C947-4E95-B7BA-FB89D63B1509}" xr6:coauthVersionLast="47" xr6:coauthVersionMax="47" xr10:uidLastSave="{229632C2-838F-412B-B20B-78416BA61EDC}"/>
  <bookViews>
    <workbookView xWindow="-120" yWindow="-120" windowWidth="29040" windowHeight="16440" xr2:uid="{00000000-000D-0000-FFFF-FFFF00000000}"/>
  </bookViews>
  <sheets>
    <sheet name="fixedcells_general_statistics_t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3" i="1" l="1"/>
  <c r="E80" i="1"/>
  <c r="G49" i="1"/>
</calcChain>
</file>

<file path=xl/sharedStrings.xml><?xml version="1.0" encoding="utf-8"?>
<sst xmlns="http://schemas.openxmlformats.org/spreadsheetml/2006/main" count="720" uniqueCount="387">
  <si>
    <t>short_identifier</t>
  </si>
  <si>
    <t>centre</t>
  </si>
  <si>
    <t>technology</t>
  </si>
  <si>
    <t>sequencing_instrument</t>
  </si>
  <si>
    <t>reads</t>
  </si>
  <si>
    <t>cells</t>
  </si>
  <si>
    <t>RPC</t>
  </si>
  <si>
    <t>%_correct_barcodes</t>
  </si>
  <si>
    <t>r1_length</t>
  </si>
  <si>
    <t>r2_length</t>
  </si>
  <si>
    <t>avg_insert_size</t>
  </si>
  <si>
    <t>%_mapq30</t>
  </si>
  <si>
    <t>avg_map_quality</t>
  </si>
  <si>
    <t>Median_total_nr_frag</t>
  </si>
  <si>
    <t>Median_unique_nr_frag</t>
  </si>
  <si>
    <t>Median_dupl_rate</t>
  </si>
  <si>
    <t>Median_total_nr_frag_in_regions</t>
  </si>
  <si>
    <t>Median_frip</t>
  </si>
  <si>
    <t>Median_tss_enrichment</t>
  </si>
  <si>
    <t>total_nr_frag_in_selected_barcodes</t>
  </si>
  <si>
    <t>total_nr_unique_frag_in_selected_barcodes</t>
  </si>
  <si>
    <t>total_nr_unique_frag_in_selected_barcodes_in_regions</t>
  </si>
  <si>
    <t>n_barcodes_merged</t>
  </si>
  <si>
    <t>frac_barcodes_merged</t>
  </si>
  <si>
    <t>No correct barcode</t>
  </si>
  <si>
    <t>Not mapped properly</t>
  </si>
  <si>
    <t>Fragments in background noise barcodes</t>
  </si>
  <si>
    <t>Duplicate fragments in cells</t>
  </si>
  <si>
    <t>Unique fragments in cells, not in peaks</t>
  </si>
  <si>
    <t>Unique fragments in cells and in peaks</t>
  </si>
  <si>
    <t>Duplicate fragments in cells, normalized to fragments in cells</t>
  </si>
  <si>
    <t>Unique fragments in cells, not in peaks, normalized to unique fragments in cells</t>
  </si>
  <si>
    <t>Unique fragments in cells and in peaks, normalized to unique fragments in cells</t>
  </si>
  <si>
    <t>Mean_scrublet_doublet_scores_fragments</t>
  </si>
  <si>
    <t>scr_exclusive_doublets</t>
  </si>
  <si>
    <t>fmx_exclusive_doublets</t>
  </si>
  <si>
    <t>common_doublets</t>
  </si>
  <si>
    <t>total_doublets</t>
  </si>
  <si>
    <t>total_doublets_pct</t>
  </si>
  <si>
    <t>scr_exclusive_doublets_pct</t>
  </si>
  <si>
    <t>fmx_exclusive_doublets_pct</t>
  </si>
  <si>
    <t>common_doublets_pct_of_doublets</t>
  </si>
  <si>
    <t>common_doublets_pct</t>
  </si>
  <si>
    <t>Median_Unique_nr_frag_in_regions</t>
  </si>
  <si>
    <t>Median_scrublet_doublet_scores_fragments</t>
  </si>
  <si>
    <t>fmx_n_snps</t>
  </si>
  <si>
    <t>fmx_best_llk</t>
  </si>
  <si>
    <t>ratio_cd4T_to_cd8T_in_male</t>
  </si>
  <si>
    <t>ratio_cd4T_to_cd8T_in_female</t>
  </si>
  <si>
    <t>ratio_cd4T_to_cd8T_normalized</t>
  </si>
  <si>
    <t>total_fragments</t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M</t>
  </si>
  <si>
    <t>chrX</t>
  </si>
  <si>
    <t>chrY</t>
  </si>
  <si>
    <t>nonstandard</t>
  </si>
  <si>
    <t>nucleosome-free_proximal</t>
  </si>
  <si>
    <t>mononucleosomal_distal</t>
  </si>
  <si>
    <t>mononucleosomal_proximal</t>
  </si>
  <si>
    <t>nucleosome-free_distal</t>
  </si>
  <si>
    <t>multinucleosomal_distal</t>
  </si>
  <si>
    <t>multinucleosomal_proximal</t>
  </si>
  <si>
    <t>nucleosome-free</t>
  </si>
  <si>
    <t>mononucleosomal</t>
  </si>
  <si>
    <t>multinucleosomal</t>
  </si>
  <si>
    <t>proximal</t>
  </si>
  <si>
    <t>distal</t>
  </si>
  <si>
    <t>seurat_score</t>
  </si>
  <si>
    <t>n_seurat_cells__CD4+ T cell</t>
  </si>
  <si>
    <t>n_seurat_cells__Cytotoxic T cell</t>
  </si>
  <si>
    <t>n_seurat_cells__CD14+ monocyte</t>
  </si>
  <si>
    <t>n_seurat_cells__B cell</t>
  </si>
  <si>
    <t>n_seurat_cells__Natural killer cell</t>
  </si>
  <si>
    <t>n_seurat_cells__CD16+ monocyte</t>
  </si>
  <si>
    <t>n_seurat_cells__Dendritic cell</t>
  </si>
  <si>
    <t>n_consensus_cells__CD4+ T cell</t>
  </si>
  <si>
    <t>n_consensus_cells__Cytotoxic T cell</t>
  </si>
  <si>
    <t>n_consensus_cells__CD14+ monocyte</t>
  </si>
  <si>
    <t>n_consensus_cells__B cell</t>
  </si>
  <si>
    <t>n_consensus_cells__Natural killer cell</t>
  </si>
  <si>
    <t>n_consensus_cells__CD16+ monocyte</t>
  </si>
  <si>
    <t>n_consensus_cells__Dendritic cell</t>
  </si>
  <si>
    <t>pct_seurat_cells__CD4+_T_cell</t>
  </si>
  <si>
    <t>pct_seurat_cells__Cytotoxic_T_cell</t>
  </si>
  <si>
    <t>pct_seurat_cells__CD14+_monocyte</t>
  </si>
  <si>
    <t>pct_seurat_cells__B_cell</t>
  </si>
  <si>
    <t>pct_seurat_cells__Natural_killer_cell</t>
  </si>
  <si>
    <t>pct_seurat_cells__CD16+_monocyte</t>
  </si>
  <si>
    <t>pct_seurat_cells__Dendritic_cell</t>
  </si>
  <si>
    <t>pct_consensus_cells__CD4+_T_cell</t>
  </si>
  <si>
    <t>pct_consensus_cells__Cytotoxic_T_cell</t>
  </si>
  <si>
    <t>pct_consensus_cells__CD14+_monocyte</t>
  </si>
  <si>
    <t>pct_consensus_cells__B_cell</t>
  </si>
  <si>
    <t>pct_consensus_cells__Natural_killer_cell</t>
  </si>
  <si>
    <t>pct_consensus_cells__CD16+_monocyte</t>
  </si>
  <si>
    <t>pct_consensus_cells__Dendritic_cell</t>
  </si>
  <si>
    <t>alldars_median_dar_logfc</t>
  </si>
  <si>
    <t>alldars_median_dar_tss_dist</t>
  </si>
  <si>
    <t>allpeaks_median_peak_logfc</t>
  </si>
  <si>
    <t>allpeaks_median_peak_tss_dist</t>
  </si>
  <si>
    <t>top2kdars_median_dar_logfc</t>
  </si>
  <si>
    <t>top2kdars_median_dar_tss_dist</t>
  </si>
  <si>
    <t>median_frag_len</t>
  </si>
  <si>
    <t>median_log10_frag_dist_nearest_tss</t>
  </si>
  <si>
    <t>median_frag_dist_nearest_tss</t>
  </si>
  <si>
    <t>n_dars__B_cell</t>
  </si>
  <si>
    <t>top_2000_dars_median_logfc__B_cell</t>
  </si>
  <si>
    <t>top_2000_dars_median_fc__B_cell</t>
  </si>
  <si>
    <t>n_dars__CD14+_monocyte</t>
  </si>
  <si>
    <t>top_2000_dars_median_logfc__CD14+_monocyte</t>
  </si>
  <si>
    <t>top_2000_dars_median_fc__CD14+_monocyte</t>
  </si>
  <si>
    <t>n_dars__CD4+_T_cell</t>
  </si>
  <si>
    <t>top_2000_dars_median_logfc__CD4+_T_cell</t>
  </si>
  <si>
    <t>top_2000_dars_median_fc__CD4+_T_cell</t>
  </si>
  <si>
    <t>n_dars__Cytotoxic_T_cell</t>
  </si>
  <si>
    <t>top_2000_dars_median_logfc__Cytotoxic_T_cell</t>
  </si>
  <si>
    <t>top_2000_dars_median_fc__Cytotoxic_T_cell</t>
  </si>
  <si>
    <t>n_dars__Dendritic_cell</t>
  </si>
  <si>
    <t>top_2000_dars_median_logfc__Dendritic_cell</t>
  </si>
  <si>
    <t>top_2000_dars_median_fc__Dendritic_cell</t>
  </si>
  <si>
    <t>n_dars__Natural_killer_cell</t>
  </si>
  <si>
    <t>top_2000_dars_median_logfc__Natural_killer_cell</t>
  </si>
  <si>
    <t>top_2000_dars_median_fc__Natural_killer_cell</t>
  </si>
  <si>
    <t>n_dars__CD16+_monocyte</t>
  </si>
  <si>
    <t>top_2000_dars_median_logfc__CD16+_monocyte</t>
  </si>
  <si>
    <t>top_2000_dars_median_fc__CD16+_monocyte</t>
  </si>
  <si>
    <t>n_peaks__Bcell</t>
  </si>
  <si>
    <t>top10k_peaks_strength__Bcell</t>
  </si>
  <si>
    <t>n_peaks__CD14_monocyte</t>
  </si>
  <si>
    <t>top10k_peaks_strength__CD14_monocyte</t>
  </si>
  <si>
    <t>n_peaks__CD4_Tcell</t>
  </si>
  <si>
    <t>top10k_peaks_strength__CD4_Tcell</t>
  </si>
  <si>
    <t>n_peaks__CytotoxicTcell</t>
  </si>
  <si>
    <t>top10k_peaks_strength__CytotoxicTcell</t>
  </si>
  <si>
    <t>n_peaks__Dendriticcell</t>
  </si>
  <si>
    <t>top10k_peaks_strength__Dendriticcell</t>
  </si>
  <si>
    <t>n_peaks__Naturalkillercell</t>
  </si>
  <si>
    <t>top10k_peaks_strength__Naturalkillercell</t>
  </si>
  <si>
    <t>n_peaks__CD16_monocyte</t>
  </si>
  <si>
    <t>top10k_peaks_strength__CD16_monocyte</t>
  </si>
  <si>
    <t>VIB_10xv1_1</t>
  </si>
  <si>
    <t>v1 V1</t>
  </si>
  <si>
    <t>VIB</t>
  </si>
  <si>
    <t>10x v1</t>
  </si>
  <si>
    <t>NovaSeq 6000</t>
  </si>
  <si>
    <t>VIB_10xv1_2</t>
  </si>
  <si>
    <t>v1 V2</t>
  </si>
  <si>
    <t>CNA_10xv11_1</t>
  </si>
  <si>
    <t>v1.1 C1</t>
  </si>
  <si>
    <t>CNAG</t>
  </si>
  <si>
    <t>10x v1.1</t>
  </si>
  <si>
    <t>CNA_10xv11_2</t>
  </si>
  <si>
    <t>v1.1 C2</t>
  </si>
  <si>
    <t>CNA_10xv11_3</t>
  </si>
  <si>
    <t>v1.1 C3</t>
  </si>
  <si>
    <t>CNA_10xv11c_1</t>
  </si>
  <si>
    <t>v1.1c C1</t>
  </si>
  <si>
    <t>10x v1.1 (control)</t>
  </si>
  <si>
    <t>CNA_10xv11c_2</t>
  </si>
  <si>
    <t>v1.1c C2</t>
  </si>
  <si>
    <t>STA_10xv11_1</t>
  </si>
  <si>
    <t>v1.1 St1</t>
  </si>
  <si>
    <t>Stanford</t>
  </si>
  <si>
    <t>NextSeq 500/550</t>
  </si>
  <si>
    <t>STA_10xv11_2</t>
  </si>
  <si>
    <t>v1.1 St2</t>
  </si>
  <si>
    <t>TXG_10xv11_1</t>
  </si>
  <si>
    <t>v1.1 T1</t>
  </si>
  <si>
    <t>10x Genomics</t>
  </si>
  <si>
    <t>CNA_10xv2_1</t>
  </si>
  <si>
    <t>v2 C1</t>
  </si>
  <si>
    <t>10x v2</t>
  </si>
  <si>
    <t>CNA_10xv2_2</t>
  </si>
  <si>
    <t>v2 C2</t>
  </si>
  <si>
    <t>TXG_10xv2_1</t>
  </si>
  <si>
    <t>v2 T1</t>
  </si>
  <si>
    <t>TXG_10xv2_2</t>
  </si>
  <si>
    <t>v2 T2</t>
  </si>
  <si>
    <t>VIB_10xv2_1</t>
  </si>
  <si>
    <t>v2 V1</t>
  </si>
  <si>
    <t>NextSeq 2000</t>
  </si>
  <si>
    <t>VIB_10xv2_2</t>
  </si>
  <si>
    <t>v2 V2</t>
  </si>
  <si>
    <t>CNA_10xmultiome_1</t>
  </si>
  <si>
    <t>MO C1</t>
  </si>
  <si>
    <t>10x Multiome</t>
  </si>
  <si>
    <t>CNA_10xmultiome_2</t>
  </si>
  <si>
    <t>MO C2</t>
  </si>
  <si>
    <t>SAN_10xmultiome_1</t>
  </si>
  <si>
    <t>MO Sa1</t>
  </si>
  <si>
    <t>Wellcome Sanger Institute</t>
  </si>
  <si>
    <t>SAN_10xmultiome_2</t>
  </si>
  <si>
    <t>MO Sa2</t>
  </si>
  <si>
    <t>VIB_10xmultiome_1</t>
  </si>
  <si>
    <t>MO V1</t>
  </si>
  <si>
    <t>VIB_10xmultiome_2</t>
  </si>
  <si>
    <t>MO V2</t>
  </si>
  <si>
    <t>BRO_mtscatacfacs_1</t>
  </si>
  <si>
    <t>mt* Br1</t>
  </si>
  <si>
    <t>Broad</t>
  </si>
  <si>
    <t>mtscATAC-seq (FACS)</t>
  </si>
  <si>
    <t>BRO_mtscatacfacs_2</t>
  </si>
  <si>
    <t>mt* Br2</t>
  </si>
  <si>
    <t>CNA_mtscatac_1</t>
  </si>
  <si>
    <t>mt C1</t>
  </si>
  <si>
    <t>mtscATAC-seq</t>
  </si>
  <si>
    <t>CNA_mtscatac_2</t>
  </si>
  <si>
    <t>mt C2</t>
  </si>
  <si>
    <t>MDC_mtscatac_1</t>
  </si>
  <si>
    <t>mt M1</t>
  </si>
  <si>
    <t>MDC_mtscatac_2</t>
  </si>
  <si>
    <t>mt M2</t>
  </si>
  <si>
    <t>BIO_ddseq_1</t>
  </si>
  <si>
    <t>ddS Bi1</t>
  </si>
  <si>
    <t>BioRad</t>
  </si>
  <si>
    <t>Bio-Rad ddSEQ SureCell</t>
  </si>
  <si>
    <t>NovaSeq</t>
  </si>
  <si>
    <t>BIO_ddseq_2</t>
  </si>
  <si>
    <t>ddS Bi2</t>
  </si>
  <si>
    <t>BIO_ddseq_3</t>
  </si>
  <si>
    <t>ddS Bi3</t>
  </si>
  <si>
    <t>BIO_ddseq_4</t>
  </si>
  <si>
    <t>ddS Bi4</t>
  </si>
  <si>
    <t>HAR_ddseq_1</t>
  </si>
  <si>
    <t>ddS H1</t>
  </si>
  <si>
    <t>Harvard</t>
  </si>
  <si>
    <t>HAR_ddseq_2</t>
  </si>
  <si>
    <t>ddS H2</t>
  </si>
  <si>
    <t>UCS_ddseq_1</t>
  </si>
  <si>
    <t>ddS U1</t>
  </si>
  <si>
    <t>UCSF</t>
  </si>
  <si>
    <t>UCS_ddseq_2</t>
  </si>
  <si>
    <t>ddS U2</t>
  </si>
  <si>
    <t>OHS_s3atac_1</t>
  </si>
  <si>
    <t>s3 O1</t>
  </si>
  <si>
    <t>Oregon Health &amp; Science University</t>
  </si>
  <si>
    <t>s3-ATAC</t>
  </si>
  <si>
    <t>OHS_s3atac_2</t>
  </si>
  <si>
    <t>s3 O2</t>
  </si>
  <si>
    <t>CNA_hydrop_1</t>
  </si>
  <si>
    <t>Hy C1</t>
  </si>
  <si>
    <t>HyDrop</t>
  </si>
  <si>
    <t>CNA_hydrop_2</t>
  </si>
  <si>
    <t>Hy C2</t>
  </si>
  <si>
    <t>CNA_hydrop_3</t>
  </si>
  <si>
    <t>Hy C3</t>
  </si>
  <si>
    <t>EPF_hydrop_1</t>
  </si>
  <si>
    <t>Hy E1</t>
  </si>
  <si>
    <t>EPFL</t>
  </si>
  <si>
    <t>EPF_hydrop_2</t>
  </si>
  <si>
    <t>Hy E2</t>
  </si>
  <si>
    <t>EPF_hydrop_3</t>
  </si>
  <si>
    <t>Hy E3</t>
  </si>
  <si>
    <t>EPF_hydrop_4</t>
  </si>
  <si>
    <t>Hy E4</t>
  </si>
  <si>
    <t>VIB_hydrop_1</t>
  </si>
  <si>
    <t>Hy V1</t>
  </si>
  <si>
    <t>VIB_hydrop_2</t>
  </si>
  <si>
    <t>Hy V2</t>
  </si>
  <si>
    <t>Variable</t>
  </si>
  <si>
    <t>Note/explanation</t>
  </si>
  <si>
    <t>Short-hand identifier used in some figures of the manuscript</t>
  </si>
  <si>
    <t>Centre where the experiment was performed</t>
  </si>
  <si>
    <t>Technology used</t>
  </si>
  <si>
    <t>Sequencing instrument used</t>
  </si>
  <si>
    <t>Number of cells before doublet removeal</t>
  </si>
  <si>
    <t>Reads per cell</t>
  </si>
  <si>
    <t>Number of reads (after downsampling to ~40k reads per cell)</t>
  </si>
  <si>
    <t>Percentage of all reads that have a correct barcode</t>
  </si>
  <si>
    <t>Mean paired-end mate 2 length</t>
  </si>
  <si>
    <t>Mean paired-end mate 1 length</t>
  </si>
  <si>
    <t>Mean insert size</t>
  </si>
  <si>
    <t>% of all reads that have a correct barcode</t>
  </si>
  <si>
    <t>Average mapping quality of all reads</t>
  </si>
  <si>
    <t>Median total number of fragments in selected cells</t>
  </si>
  <si>
    <t>Median unique number of fragments in selected cells</t>
  </si>
  <si>
    <t>Median duplication rate in selected cells</t>
  </si>
  <si>
    <t>Median total number of fragments in selected cells, in peaks</t>
  </si>
  <si>
    <t>Median fraction of reads in peaks</t>
  </si>
  <si>
    <t>Median TSS enrichment</t>
  </si>
  <si>
    <t>Total number of fragments in selected barcodes</t>
  </si>
  <si>
    <t>Total number of unique fragments in selected barcodes</t>
  </si>
  <si>
    <t>Total number of unique fragments in selected barcodes, in peaks</t>
  </si>
  <si>
    <t>Number of barcodes being the result of a merging event (barcode multiplet)</t>
  </si>
  <si>
    <t>Fraction of barcodes being the result of a merging event (barcode multiplet)</t>
  </si>
  <si>
    <t>Fraction of reads without correct barcode</t>
  </si>
  <si>
    <t>Fraction of reads not mapped properly</t>
  </si>
  <si>
    <t>% of fragments in background noise cell barcodes, of total fragments</t>
  </si>
  <si>
    <t>% of unique fragments in cells, not in peaks, of total fragments</t>
  </si>
  <si>
    <t>% of unique fragments in cells, in peaks, of total fragments</t>
  </si>
  <si>
    <t>% of duplicate fragments in selected cells, of total fragments</t>
  </si>
  <si>
    <t>% of duplicate fragments in selected cells, of fragments in cells</t>
  </si>
  <si>
    <t>% of unique fragments in cells, not in peaks, of fragments in cells</t>
  </si>
  <si>
    <t>% of unique fragments in cells, in peaks, of fragments in cells</t>
  </si>
  <si>
    <t>Mean Scrublet doublet score</t>
  </si>
  <si>
    <t>Number of doublets detected by Scrublet alone</t>
  </si>
  <si>
    <t>Number of doublets detected by Freemuxlet alone</t>
  </si>
  <si>
    <t>Number of doublets detected by both Scrublet and Freemuxlet</t>
  </si>
  <si>
    <t>Total number of doublets</t>
  </si>
  <si>
    <t>% of total cells being doublets</t>
  </si>
  <si>
    <t>% of total cells detected as doublets by Scrublet alone</t>
  </si>
  <si>
    <t>% of total cells detected as doublets by Freemuxlet alone</t>
  </si>
  <si>
    <t>% of total doublets being common to Scrublet and Freemuxlet</t>
  </si>
  <si>
    <t>% of total cells being common doublets</t>
  </si>
  <si>
    <t>Median unique number of fragments in peaks</t>
  </si>
  <si>
    <t>Median scrublet scores in cells</t>
  </si>
  <si>
    <t>Number of SNPs for Freemuxlet</t>
  </si>
  <si>
    <t>LLK value for best donor assignment</t>
  </si>
  <si>
    <t>Ratio of CD4+ T cells to CD8+ T cells in the male cells from this sample</t>
  </si>
  <si>
    <t>Ratio of CD4+ T cells to CD8+ T cells in the female cells from this sample</t>
  </si>
  <si>
    <t>Ratio of ratios of CD4+ T cells to CD8+ T cells in the female divided by the male cells from this sample</t>
  </si>
  <si>
    <t>Total number of fragments</t>
  </si>
  <si>
    <t>Fraction of fragments on chromosome 1</t>
  </si>
  <si>
    <t>Fraction of fragments on chromosome 10</t>
  </si>
  <si>
    <t>Fraction of fragments on chromosome 11</t>
  </si>
  <si>
    <t>Fraction of fragments on chromosome 12</t>
  </si>
  <si>
    <t>Fraction of fragments on chromosome 13</t>
  </si>
  <si>
    <t>Fraction of fragments on chromosome 14</t>
  </si>
  <si>
    <t>Fraction of fragments on chromosome 15</t>
  </si>
  <si>
    <t>Fraction of fragments on chromosome 16</t>
  </si>
  <si>
    <t>Fraction of fragments on chromosome 17</t>
  </si>
  <si>
    <t>Fraction of fragments on chromosome 18</t>
  </si>
  <si>
    <t>Fraction of fragments on chromosome 19</t>
  </si>
  <si>
    <t>Fraction of fragments on chromosome 2</t>
  </si>
  <si>
    <t>Fraction of fragments on chromosome 20</t>
  </si>
  <si>
    <t>Fraction of fragments on chromosome 3</t>
  </si>
  <si>
    <t>Fraction of fragments on chromosome 4</t>
  </si>
  <si>
    <t>Fraction of fragments on chromosome 5</t>
  </si>
  <si>
    <t>Fraction of fragments on chromosome 6</t>
  </si>
  <si>
    <t>Fraction of fragments on chromosome 7</t>
  </si>
  <si>
    <t>Fraction of fragments on chromosome 8</t>
  </si>
  <si>
    <t>Fraction of fragments on chromosome 9</t>
  </si>
  <si>
    <t>Fraction of fragments on chromosome 21</t>
  </si>
  <si>
    <t>Fraction of fragments on chromosome 22</t>
  </si>
  <si>
    <t>Fraction of fragments on mitochondrial genome</t>
  </si>
  <si>
    <t>Fraction of fragments on chromosome X</t>
  </si>
  <si>
    <t>Fraction of fragments on chromosome Y</t>
  </si>
  <si>
    <t>Fraction of fragments on non-standard chromosomes (contigs)</t>
  </si>
  <si>
    <t>Fraction of fragments less than 147 bp in length,</t>
  </si>
  <si>
    <t>Fraction of fragments between 147 and 294 bp in length,</t>
  </si>
  <si>
    <t>Fraction of fragments larger than 294 bp in length,</t>
  </si>
  <si>
    <t>Fraction of fragments larger than 294 bp in length</t>
  </si>
  <si>
    <t>Fraction of fragments between 147 and 294 bp in length</t>
  </si>
  <si>
    <t>Fraction of fragments less than 147 bp in length</t>
  </si>
  <si>
    <t>Fraction of fragments closer than 10 000 bp to nearest TSS</t>
  </si>
  <si>
    <t>Fraction of fragments further than 10 000 bp to nearest TSS</t>
  </si>
  <si>
    <t>Median Seurat score in cells</t>
  </si>
  <si>
    <t>Number of CD4+ T cells as assigned by Seurat</t>
  </si>
  <si>
    <t>Number of cells assigned by Seurat</t>
  </si>
  <si>
    <t>Number of cells assigned by consensus clustering</t>
  </si>
  <si>
    <t>Percentage of cells assigned by Seurat</t>
  </si>
  <si>
    <t>Percentage of cells assigned by consensus clustering</t>
  </si>
  <si>
    <t>Median log2 fold-change enrichment across DARs for all cell types</t>
  </si>
  <si>
    <t>Median distace to nearest TSS across DARs for all cell types</t>
  </si>
  <si>
    <t>Median log2 fold-change enrichment across peaks for all cell types</t>
  </si>
  <si>
    <t>Median distace to nearest TSS across peaks for all cell types</t>
  </si>
  <si>
    <t>Median log2 fold-change enrichment of top 2000 DARs</t>
  </si>
  <si>
    <t>Median distace to nearest TSS of top 2000 DARs</t>
  </si>
  <si>
    <t>Median fragment length</t>
  </si>
  <si>
    <t>Median log10 distance to nearest TSS of fragments</t>
  </si>
  <si>
    <t>Median distance to nearest TSS fo fragments</t>
  </si>
  <si>
    <t>Number of DARs</t>
  </si>
  <si>
    <t>Median fold-change enrichment of top 2000 DARs</t>
  </si>
  <si>
    <t>Number of peaks</t>
  </si>
  <si>
    <t>Strength of top 10 000 peaks</t>
  </si>
  <si>
    <t>Max Delbrück Ce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right"/>
    </xf>
    <xf numFmtId="0" fontId="16" fillId="0" borderId="0" xfId="0" applyFont="1" applyAlignment="1">
      <alignment horizontal="right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F113"/>
  <sheetViews>
    <sheetView tabSelected="1" topLeftCell="A87" workbookViewId="0">
      <pane xSplit="1" topLeftCell="B1" activePane="topRight" state="frozen"/>
      <selection pane="topRight" activeCell="K116" sqref="J116:K116"/>
    </sheetView>
  </sheetViews>
  <sheetFormatPr defaultRowHeight="15" x14ac:dyDescent="0.25"/>
  <cols>
    <col min="1" max="1" width="18.85546875" style="3" bestFit="1" customWidth="1"/>
    <col min="2" max="2" width="14" bestFit="1" customWidth="1"/>
    <col min="3" max="3" width="30.28515625" bestFit="1" customWidth="1"/>
    <col min="4" max="4" width="20.28515625" bestFit="1" customWidth="1"/>
    <col min="5" max="5" width="21" bestFit="1" customWidth="1"/>
    <col min="6" max="6" width="10" bestFit="1" customWidth="1"/>
    <col min="7" max="7" width="7" bestFit="1" customWidth="1"/>
    <col min="8" max="8" width="12" bestFit="1" customWidth="1"/>
    <col min="9" max="9" width="18.28515625" bestFit="1" customWidth="1"/>
    <col min="10" max="10" width="11" bestFit="1" customWidth="1"/>
    <col min="11" max="11" width="9" bestFit="1" customWidth="1"/>
    <col min="12" max="12" width="13.7109375" bestFit="1" customWidth="1"/>
    <col min="13" max="13" width="12" bestFit="1" customWidth="1"/>
    <col min="14" max="14" width="15.7109375" bestFit="1" customWidth="1"/>
    <col min="15" max="15" width="19.7109375" bestFit="1" customWidth="1"/>
    <col min="16" max="16" width="21.7109375" bestFit="1" customWidth="1"/>
    <col min="17" max="17" width="31.85546875" bestFit="1" customWidth="1"/>
    <col min="18" max="18" width="16.7109375" bestFit="1" customWidth="1"/>
    <col min="19" max="19" width="29.7109375" bestFit="1" customWidth="1"/>
    <col min="20" max="20" width="12" bestFit="1" customWidth="1"/>
    <col min="21" max="21" width="21.7109375" bestFit="1" customWidth="1"/>
    <col min="22" max="22" width="31.7109375" bestFit="1" customWidth="1"/>
    <col min="23" max="23" width="38.7109375" bestFit="1" customWidth="1"/>
    <col min="24" max="24" width="48.7109375" bestFit="1" customWidth="1"/>
    <col min="25" max="25" width="18.42578125" bestFit="1" customWidth="1"/>
    <col min="26" max="26" width="20.5703125" bestFit="1" customWidth="1"/>
    <col min="27" max="27" width="17.28515625" bestFit="1" customWidth="1"/>
    <col min="28" max="28" width="19.28515625" bestFit="1" customWidth="1"/>
    <col min="29" max="29" width="36" bestFit="1" customWidth="1"/>
    <col min="30" max="30" width="24.28515625" bestFit="1" customWidth="1"/>
    <col min="31" max="31" width="34" bestFit="1" customWidth="1"/>
    <col min="32" max="32" width="33.7109375" bestFit="1" customWidth="1"/>
    <col min="33" max="33" width="52.5703125" bestFit="1" customWidth="1"/>
    <col min="34" max="34" width="68.7109375" bestFit="1" customWidth="1"/>
    <col min="35" max="35" width="68.5703125" bestFit="1" customWidth="1"/>
    <col min="36" max="36" width="37.5703125" bestFit="1" customWidth="1"/>
    <col min="37" max="37" width="20.42578125" bestFit="1" customWidth="1"/>
    <col min="38" max="38" width="21.42578125" bestFit="1" customWidth="1"/>
    <col min="39" max="39" width="17" bestFit="1" customWidth="1"/>
    <col min="40" max="40" width="13.28515625" bestFit="1" customWidth="1"/>
    <col min="41" max="41" width="17" bestFit="1" customWidth="1"/>
    <col min="42" max="42" width="24.28515625" bestFit="1" customWidth="1"/>
    <col min="43" max="43" width="25.140625" bestFit="1" customWidth="1"/>
    <col min="44" max="44" width="32.28515625" bestFit="1" customWidth="1"/>
    <col min="45" max="45" width="20.7109375" bestFit="1" customWidth="1"/>
    <col min="46" max="46" width="39.28515625" bestFit="1" customWidth="1"/>
    <col min="47" max="47" width="11.140625" bestFit="1" customWidth="1"/>
    <col min="48" max="48" width="11.7109375" bestFit="1" customWidth="1"/>
    <col min="49" max="49" width="25.7109375" bestFit="1" customWidth="1"/>
    <col min="50" max="50" width="27.42578125" bestFit="1" customWidth="1"/>
    <col min="51" max="51" width="28.42578125" bestFit="1" customWidth="1"/>
    <col min="52" max="52" width="14.5703125" bestFit="1" customWidth="1"/>
    <col min="53" max="78" width="12" bestFit="1" customWidth="1"/>
    <col min="79" max="79" width="23.85546875" bestFit="1" customWidth="1"/>
    <col min="80" max="80" width="22.42578125" bestFit="1" customWidth="1"/>
    <col min="81" max="81" width="25.42578125" bestFit="1" customWidth="1"/>
    <col min="82" max="82" width="20.85546875" bestFit="1" customWidth="1"/>
    <col min="83" max="83" width="21.7109375" bestFit="1" customWidth="1"/>
    <col min="84" max="84" width="24.7109375" bestFit="1" customWidth="1"/>
    <col min="85" max="85" width="15.28515625" bestFit="1" customWidth="1"/>
    <col min="86" max="86" width="16.7109375" bestFit="1" customWidth="1"/>
    <col min="87" max="87" width="16.140625" bestFit="1" customWidth="1"/>
    <col min="88" max="89" width="9" bestFit="1" customWidth="1"/>
    <col min="90" max="90" width="12" bestFit="1" customWidth="1"/>
    <col min="91" max="91" width="24.28515625" bestFit="1" customWidth="1"/>
    <col min="92" max="92" width="27.85546875" bestFit="1" customWidth="1"/>
    <col min="93" max="93" width="29.7109375" bestFit="1" customWidth="1"/>
    <col min="94" max="94" width="19.42578125" bestFit="1" customWidth="1"/>
    <col min="95" max="95" width="29.28515625" bestFit="1" customWidth="1"/>
    <col min="96" max="96" width="29.7109375" bestFit="1" customWidth="1"/>
    <col min="97" max="97" width="26.140625" bestFit="1" customWidth="1"/>
    <col min="98" max="98" width="27.7109375" bestFit="1" customWidth="1"/>
    <col min="99" max="99" width="31.42578125" bestFit="1" customWidth="1"/>
    <col min="100" max="100" width="33.28515625" bestFit="1" customWidth="1"/>
    <col min="101" max="101" width="23" bestFit="1" customWidth="1"/>
    <col min="102" max="102" width="32.7109375" bestFit="1" customWidth="1"/>
    <col min="103" max="103" width="33.28515625" bestFit="1" customWidth="1"/>
    <col min="104" max="104" width="29.7109375" bestFit="1" customWidth="1"/>
    <col min="105" max="105" width="27" bestFit="1" customWidth="1"/>
    <col min="106" max="106" width="30.7109375" bestFit="1" customWidth="1"/>
    <col min="107" max="107" width="31.85546875" bestFit="1" customWidth="1"/>
    <col min="108" max="108" width="21.7109375" bestFit="1" customWidth="1"/>
    <col min="109" max="109" width="32" bestFit="1" customWidth="1"/>
    <col min="110" max="110" width="31.85546875" bestFit="1" customWidth="1"/>
    <col min="111" max="111" width="28.28515625" bestFit="1" customWidth="1"/>
    <col min="112" max="112" width="30.5703125" bestFit="1" customWidth="1"/>
    <col min="113" max="113" width="34.28515625" bestFit="1" customWidth="1"/>
    <col min="114" max="114" width="35.42578125" bestFit="1" customWidth="1"/>
    <col min="115" max="115" width="25.140625" bestFit="1" customWidth="1"/>
    <col min="116" max="116" width="35.5703125" bestFit="1" customWidth="1"/>
    <col min="117" max="117" width="35.42578125" bestFit="1" customWidth="1"/>
    <col min="118" max="118" width="31.7109375" bestFit="1" customWidth="1"/>
    <col min="119" max="119" width="23" bestFit="1" customWidth="1"/>
    <col min="120" max="120" width="25.140625" bestFit="1" customWidth="1"/>
    <col min="121" max="121" width="25.7109375" bestFit="1" customWidth="1"/>
    <col min="122" max="122" width="27.85546875" bestFit="1" customWidth="1"/>
    <col min="123" max="123" width="26.140625" bestFit="1" customWidth="1"/>
    <col min="124" max="124" width="28.28515625" bestFit="1" customWidth="1"/>
    <col min="125" max="125" width="15.28515625" bestFit="1" customWidth="1"/>
    <col min="126" max="126" width="32.28515625" bestFit="1" customWidth="1"/>
    <col min="127" max="127" width="26.5703125" bestFit="1" customWidth="1"/>
    <col min="128" max="128" width="13.7109375" bestFit="1" customWidth="1"/>
    <col min="129" max="129" width="33.28515625" bestFit="1" customWidth="1"/>
    <col min="130" max="130" width="30.7109375" bestFit="1" customWidth="1"/>
    <col min="131" max="131" width="23.85546875" bestFit="1" customWidth="1"/>
    <col min="132" max="132" width="43.7109375" bestFit="1" customWidth="1"/>
    <col min="133" max="133" width="41" bestFit="1" customWidth="1"/>
    <col min="134" max="134" width="19" bestFit="1" customWidth="1"/>
    <col min="135" max="135" width="38.7109375" bestFit="1" customWidth="1"/>
    <col min="136" max="136" width="36.140625" bestFit="1" customWidth="1"/>
    <col min="137" max="137" width="22.7109375" bestFit="1" customWidth="1"/>
    <col min="138" max="138" width="42.42578125" bestFit="1" customWidth="1"/>
    <col min="139" max="139" width="39.7109375" bestFit="1" customWidth="1"/>
    <col min="140" max="140" width="20.28515625" bestFit="1" customWidth="1"/>
    <col min="141" max="141" width="40" bestFit="1" customWidth="1"/>
    <col min="142" max="142" width="37.28515625" bestFit="1" customWidth="1"/>
    <col min="143" max="143" width="24" bestFit="1" customWidth="1"/>
    <col min="144" max="144" width="43.7109375" bestFit="1" customWidth="1"/>
    <col min="145" max="145" width="41.140625" bestFit="1" customWidth="1"/>
    <col min="146" max="146" width="23.85546875" bestFit="1" customWidth="1"/>
    <col min="147" max="147" width="43.7109375" bestFit="1" customWidth="1"/>
    <col min="148" max="148" width="41" bestFit="1" customWidth="1"/>
    <col min="149" max="149" width="14" bestFit="1" customWidth="1"/>
    <col min="150" max="150" width="27.140625" bestFit="1" customWidth="1"/>
    <col min="151" max="151" width="24.28515625" bestFit="1" customWidth="1"/>
    <col min="152" max="152" width="37.28515625" bestFit="1" customWidth="1"/>
    <col min="153" max="153" width="18.28515625" bestFit="1" customWidth="1"/>
    <col min="154" max="154" width="31.42578125" bestFit="1" customWidth="1"/>
    <col min="155" max="155" width="22" bestFit="1" customWidth="1"/>
    <col min="156" max="156" width="35.140625" bestFit="1" customWidth="1"/>
    <col min="157" max="157" width="20.5703125" bestFit="1" customWidth="1"/>
    <col min="158" max="158" width="33.7109375" bestFit="1" customWidth="1"/>
    <col min="159" max="159" width="23.28515625" bestFit="1" customWidth="1"/>
    <col min="160" max="160" width="36.42578125" bestFit="1" customWidth="1"/>
    <col min="161" max="161" width="24.28515625" bestFit="1" customWidth="1"/>
    <col min="162" max="162" width="37.28515625" bestFit="1" customWidth="1"/>
  </cols>
  <sheetData>
    <row r="1" spans="1:162" s="3" customFormat="1" x14ac:dyDescent="0.25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43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  <c r="AK1" s="3" t="s">
        <v>34</v>
      </c>
      <c r="AL1" s="3" t="s">
        <v>35</v>
      </c>
      <c r="AM1" s="3" t="s">
        <v>36</v>
      </c>
      <c r="AN1" s="3" t="s">
        <v>37</v>
      </c>
      <c r="AO1" s="3" t="s">
        <v>38</v>
      </c>
      <c r="AP1" s="3" t="s">
        <v>39</v>
      </c>
      <c r="AQ1" s="3" t="s">
        <v>40</v>
      </c>
      <c r="AR1" s="3" t="s">
        <v>41</v>
      </c>
      <c r="AS1" s="3" t="s">
        <v>42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58</v>
      </c>
      <c r="BI1" s="3" t="s">
        <v>59</v>
      </c>
      <c r="BJ1" s="3" t="s">
        <v>60</v>
      </c>
      <c r="BK1" s="3" t="s">
        <v>61</v>
      </c>
      <c r="BL1" s="3" t="s">
        <v>62</v>
      </c>
      <c r="BM1" s="3" t="s">
        <v>63</v>
      </c>
      <c r="BN1" s="3" t="s">
        <v>64</v>
      </c>
      <c r="BO1" s="3" t="s">
        <v>65</v>
      </c>
      <c r="BP1" s="3" t="s">
        <v>66</v>
      </c>
      <c r="BQ1" s="3" t="s">
        <v>67</v>
      </c>
      <c r="BR1" s="3" t="s">
        <v>68</v>
      </c>
      <c r="BS1" s="3" t="s">
        <v>69</v>
      </c>
      <c r="BT1" s="3" t="s">
        <v>70</v>
      </c>
      <c r="BU1" s="3" t="s">
        <v>71</v>
      </c>
      <c r="BV1" s="3" t="s">
        <v>72</v>
      </c>
      <c r="BW1" s="3" t="s">
        <v>73</v>
      </c>
      <c r="BX1" s="3" t="s">
        <v>74</v>
      </c>
      <c r="BY1" s="3" t="s">
        <v>75</v>
      </c>
      <c r="BZ1" s="3" t="s">
        <v>76</v>
      </c>
      <c r="CA1" s="3" t="s">
        <v>77</v>
      </c>
      <c r="CB1" s="3" t="s">
        <v>78</v>
      </c>
      <c r="CC1" s="3" t="s">
        <v>79</v>
      </c>
      <c r="CD1" s="3" t="s">
        <v>80</v>
      </c>
      <c r="CE1" s="3" t="s">
        <v>81</v>
      </c>
      <c r="CF1" s="3" t="s">
        <v>82</v>
      </c>
      <c r="CG1" s="3" t="s">
        <v>83</v>
      </c>
      <c r="CH1" s="3" t="s">
        <v>84</v>
      </c>
      <c r="CI1" s="3" t="s">
        <v>85</v>
      </c>
      <c r="CJ1" s="3" t="s">
        <v>86</v>
      </c>
      <c r="CK1" s="3" t="s">
        <v>87</v>
      </c>
      <c r="CL1" s="3" t="s">
        <v>88</v>
      </c>
      <c r="CM1" s="3" t="s">
        <v>89</v>
      </c>
      <c r="CN1" s="3" t="s">
        <v>90</v>
      </c>
      <c r="CO1" s="3" t="s">
        <v>91</v>
      </c>
      <c r="CP1" s="3" t="s">
        <v>92</v>
      </c>
      <c r="CQ1" s="3" t="s">
        <v>93</v>
      </c>
      <c r="CR1" s="3" t="s">
        <v>94</v>
      </c>
      <c r="CS1" s="3" t="s">
        <v>95</v>
      </c>
      <c r="CT1" s="3" t="s">
        <v>96</v>
      </c>
      <c r="CU1" s="3" t="s">
        <v>97</v>
      </c>
      <c r="CV1" s="3" t="s">
        <v>98</v>
      </c>
      <c r="CW1" s="3" t="s">
        <v>99</v>
      </c>
      <c r="CX1" s="3" t="s">
        <v>100</v>
      </c>
      <c r="CY1" s="3" t="s">
        <v>101</v>
      </c>
      <c r="CZ1" s="3" t="s">
        <v>102</v>
      </c>
      <c r="DA1" s="3" t="s">
        <v>103</v>
      </c>
      <c r="DB1" s="3" t="s">
        <v>104</v>
      </c>
      <c r="DC1" s="3" t="s">
        <v>105</v>
      </c>
      <c r="DD1" s="3" t="s">
        <v>106</v>
      </c>
      <c r="DE1" s="3" t="s">
        <v>107</v>
      </c>
      <c r="DF1" s="3" t="s">
        <v>108</v>
      </c>
      <c r="DG1" s="3" t="s">
        <v>109</v>
      </c>
      <c r="DH1" s="3" t="s">
        <v>110</v>
      </c>
      <c r="DI1" s="3" t="s">
        <v>111</v>
      </c>
      <c r="DJ1" s="3" t="s">
        <v>112</v>
      </c>
      <c r="DK1" s="3" t="s">
        <v>113</v>
      </c>
      <c r="DL1" s="3" t="s">
        <v>114</v>
      </c>
      <c r="DM1" s="3" t="s">
        <v>115</v>
      </c>
      <c r="DN1" s="3" t="s">
        <v>116</v>
      </c>
      <c r="DO1" s="3" t="s">
        <v>117</v>
      </c>
      <c r="DP1" s="3" t="s">
        <v>118</v>
      </c>
      <c r="DQ1" s="3" t="s">
        <v>119</v>
      </c>
      <c r="DR1" s="3" t="s">
        <v>120</v>
      </c>
      <c r="DS1" s="3" t="s">
        <v>121</v>
      </c>
      <c r="DT1" s="3" t="s">
        <v>122</v>
      </c>
      <c r="DU1" s="3" t="s">
        <v>123</v>
      </c>
      <c r="DV1" s="3" t="s">
        <v>124</v>
      </c>
      <c r="DW1" s="3" t="s">
        <v>125</v>
      </c>
      <c r="DX1" s="3" t="s">
        <v>126</v>
      </c>
      <c r="DY1" s="3" t="s">
        <v>127</v>
      </c>
      <c r="DZ1" s="3" t="s">
        <v>128</v>
      </c>
      <c r="EA1" s="3" t="s">
        <v>129</v>
      </c>
      <c r="EB1" s="3" t="s">
        <v>130</v>
      </c>
      <c r="EC1" s="3" t="s">
        <v>131</v>
      </c>
      <c r="ED1" s="3" t="s">
        <v>132</v>
      </c>
      <c r="EE1" s="3" t="s">
        <v>133</v>
      </c>
      <c r="EF1" s="3" t="s">
        <v>134</v>
      </c>
      <c r="EG1" s="3" t="s">
        <v>135</v>
      </c>
      <c r="EH1" s="3" t="s">
        <v>136</v>
      </c>
      <c r="EI1" s="3" t="s">
        <v>137</v>
      </c>
      <c r="EJ1" s="3" t="s">
        <v>138</v>
      </c>
      <c r="EK1" s="3" t="s">
        <v>139</v>
      </c>
      <c r="EL1" s="3" t="s">
        <v>140</v>
      </c>
      <c r="EM1" s="3" t="s">
        <v>141</v>
      </c>
      <c r="EN1" s="3" t="s">
        <v>142</v>
      </c>
      <c r="EO1" s="3" t="s">
        <v>143</v>
      </c>
      <c r="EP1" s="3" t="s">
        <v>144</v>
      </c>
      <c r="EQ1" s="3" t="s">
        <v>145</v>
      </c>
      <c r="ER1" s="3" t="s">
        <v>146</v>
      </c>
      <c r="ES1" s="3" t="s">
        <v>147</v>
      </c>
      <c r="ET1" s="3" t="s">
        <v>148</v>
      </c>
      <c r="EU1" s="3" t="s">
        <v>149</v>
      </c>
      <c r="EV1" s="3" t="s">
        <v>150</v>
      </c>
      <c r="EW1" s="3" t="s">
        <v>151</v>
      </c>
      <c r="EX1" s="3" t="s">
        <v>152</v>
      </c>
      <c r="EY1" s="3" t="s">
        <v>153</v>
      </c>
      <c r="EZ1" s="3" t="s">
        <v>154</v>
      </c>
      <c r="FA1" s="3" t="s">
        <v>155</v>
      </c>
      <c r="FB1" s="3" t="s">
        <v>156</v>
      </c>
      <c r="FC1" s="3" t="s">
        <v>157</v>
      </c>
      <c r="FD1" s="3" t="s">
        <v>158</v>
      </c>
      <c r="FE1" s="3" t="s">
        <v>159</v>
      </c>
      <c r="FF1" s="3" t="s">
        <v>160</v>
      </c>
    </row>
    <row r="2" spans="1:162" x14ac:dyDescent="0.25">
      <c r="A2" s="3" t="s">
        <v>161</v>
      </c>
      <c r="B2" t="s">
        <v>162</v>
      </c>
      <c r="C2" t="s">
        <v>163</v>
      </c>
      <c r="D2" t="s">
        <v>164</v>
      </c>
      <c r="E2" t="s">
        <v>165</v>
      </c>
      <c r="F2">
        <v>116958899</v>
      </c>
      <c r="G2">
        <v>2866</v>
      </c>
      <c r="H2">
        <v>40809.106420097698</v>
      </c>
      <c r="I2">
        <v>97.56</v>
      </c>
      <c r="J2">
        <v>50</v>
      </c>
      <c r="K2">
        <v>49</v>
      </c>
      <c r="L2">
        <v>142</v>
      </c>
      <c r="M2">
        <v>87.72</v>
      </c>
      <c r="N2">
        <v>35.9</v>
      </c>
      <c r="O2">
        <v>13245</v>
      </c>
      <c r="P2">
        <v>9474</v>
      </c>
      <c r="Q2">
        <v>6205</v>
      </c>
      <c r="R2">
        <v>0.27740205223880599</v>
      </c>
      <c r="S2">
        <v>8857</v>
      </c>
      <c r="T2">
        <v>0.66352916839056597</v>
      </c>
      <c r="U2">
        <v>29.891992686139002</v>
      </c>
      <c r="V2">
        <v>43101125</v>
      </c>
      <c r="W2">
        <v>29806180</v>
      </c>
      <c r="X2">
        <v>19406252</v>
      </c>
      <c r="Y2">
        <v>144</v>
      </c>
      <c r="Z2">
        <v>5.0226717823508897E-2</v>
      </c>
      <c r="AA2">
        <v>2.4399999999999901E-2</v>
      </c>
      <c r="AB2">
        <v>0.11980368</v>
      </c>
      <c r="AC2">
        <v>0.487281180335424</v>
      </c>
      <c r="AD2">
        <v>0.11367194043097099</v>
      </c>
      <c r="AE2">
        <v>8.8919510092173401E-2</v>
      </c>
      <c r="AF2">
        <v>0.16592368914142999</v>
      </c>
      <c r="AG2">
        <v>0.30845934995896201</v>
      </c>
      <c r="AH2">
        <v>0.34891851287216202</v>
      </c>
      <c r="AI2">
        <v>0.65108148712783698</v>
      </c>
      <c r="AJ2">
        <v>0.13209555141773099</v>
      </c>
      <c r="AK2">
        <v>62</v>
      </c>
      <c r="AL2">
        <v>15</v>
      </c>
      <c r="AM2">
        <v>11</v>
      </c>
      <c r="AN2">
        <v>66</v>
      </c>
      <c r="AO2">
        <v>2.3028611304954601E-2</v>
      </c>
      <c r="AP2">
        <v>2.1632937892533101E-2</v>
      </c>
      <c r="AQ2">
        <v>5.2337752965805999E-3</v>
      </c>
      <c r="AR2">
        <v>0.16666666666666599</v>
      </c>
      <c r="AS2">
        <v>3.8381018841591001E-3</v>
      </c>
      <c r="AT2">
        <v>0.120162932790224</v>
      </c>
      <c r="AU2">
        <v>1300</v>
      </c>
      <c r="AV2">
        <v>-2297.5</v>
      </c>
      <c r="AW2">
        <v>1.3222591362126199</v>
      </c>
      <c r="AX2">
        <v>6.1585365853658498</v>
      </c>
      <c r="AY2">
        <v>4.6575867140580902</v>
      </c>
      <c r="AZ2">
        <v>76843537</v>
      </c>
      <c r="BA2">
        <v>8.6563050839265703</v>
      </c>
      <c r="BB2">
        <v>4.6616282121422898</v>
      </c>
      <c r="BC2">
        <v>5.0016698216272797</v>
      </c>
      <c r="BD2">
        <v>4.8552228927202998</v>
      </c>
      <c r="BE2">
        <v>2.6775953845018798</v>
      </c>
      <c r="BF2">
        <v>3.21832530951822</v>
      </c>
      <c r="BG2">
        <v>3.23238114351763</v>
      </c>
      <c r="BH2">
        <v>3.3775280281541402</v>
      </c>
      <c r="BI2">
        <v>4.04027341948093</v>
      </c>
      <c r="BJ2">
        <v>2.1360169821438602</v>
      </c>
      <c r="BK2">
        <v>3.8710204086519302</v>
      </c>
      <c r="BL2">
        <v>7.6817169412698902</v>
      </c>
      <c r="BM2">
        <v>2.5197916124032602</v>
      </c>
      <c r="BN2">
        <v>1.09168972792077</v>
      </c>
      <c r="BO2">
        <v>1.8281290201412701</v>
      </c>
      <c r="BP2">
        <v>6.5712266732334204</v>
      </c>
      <c r="BQ2">
        <v>5.1010028338492504</v>
      </c>
      <c r="BR2">
        <v>5.5550293058477997</v>
      </c>
      <c r="BS2">
        <v>5.7835573081442098</v>
      </c>
      <c r="BT2">
        <v>5.2335357754289697</v>
      </c>
      <c r="BU2">
        <v>4.47705706206626</v>
      </c>
      <c r="BV2">
        <v>4.0230136725746997</v>
      </c>
      <c r="BW2">
        <v>0.20406270471386501</v>
      </c>
      <c r="BX2">
        <v>3.99874097414334</v>
      </c>
      <c r="BY2">
        <v>4.1268272177528702E-2</v>
      </c>
      <c r="BZ2">
        <v>0.16221142970032701</v>
      </c>
      <c r="CA2">
        <v>0.29354000000000002</v>
      </c>
      <c r="CB2">
        <v>0.210425</v>
      </c>
      <c r="CC2">
        <v>0.11358</v>
      </c>
      <c r="CD2">
        <v>0.29692499999999999</v>
      </c>
      <c r="CE2">
        <v>4.9320000000000003E-2</v>
      </c>
      <c r="CF2">
        <v>3.6209999999999999E-2</v>
      </c>
      <c r="CG2">
        <v>0.59046500000000002</v>
      </c>
      <c r="CH2">
        <v>0.32400499999999999</v>
      </c>
      <c r="CI2">
        <v>8.5529999999999995E-2</v>
      </c>
      <c r="CJ2">
        <v>0.44333</v>
      </c>
      <c r="CK2">
        <v>0.55667</v>
      </c>
      <c r="CL2">
        <v>0.878840338024658</v>
      </c>
      <c r="CM2">
        <v>945</v>
      </c>
      <c r="CN2">
        <v>342</v>
      </c>
      <c r="CO2">
        <v>785</v>
      </c>
      <c r="CP2">
        <v>286</v>
      </c>
      <c r="CQ2">
        <v>261</v>
      </c>
      <c r="CR2">
        <v>123</v>
      </c>
      <c r="CS2">
        <v>37</v>
      </c>
      <c r="CT2">
        <v>945</v>
      </c>
      <c r="CU2">
        <v>342</v>
      </c>
      <c r="CV2">
        <v>785</v>
      </c>
      <c r="CW2">
        <v>286</v>
      </c>
      <c r="CX2">
        <v>261</v>
      </c>
      <c r="CY2">
        <v>123</v>
      </c>
      <c r="CZ2">
        <v>37</v>
      </c>
      <c r="DA2">
        <v>0.34005037783375303</v>
      </c>
      <c r="DB2">
        <v>0.123065851025548</v>
      </c>
      <c r="DC2">
        <v>0.28247571068729699</v>
      </c>
      <c r="DD2">
        <v>0.102914717524289</v>
      </c>
      <c r="DE2">
        <v>9.39186757826556E-2</v>
      </c>
      <c r="DF2">
        <v>4.4260525368837698E-2</v>
      </c>
      <c r="DG2">
        <v>1.33141417776178E-2</v>
      </c>
      <c r="DH2">
        <v>0.34005037783375303</v>
      </c>
      <c r="DI2">
        <v>0.123065851025548</v>
      </c>
      <c r="DJ2">
        <v>0.28247571068729699</v>
      </c>
      <c r="DK2">
        <v>0.102914717524289</v>
      </c>
      <c r="DL2">
        <v>9.39186757826556E-2</v>
      </c>
      <c r="DM2">
        <v>4.4260525368837698E-2</v>
      </c>
      <c r="DN2">
        <v>1.33141417776178E-2</v>
      </c>
      <c r="DO2">
        <v>1.65064981623288</v>
      </c>
      <c r="DP2">
        <v>14821</v>
      </c>
      <c r="DQ2">
        <v>4.6782750264322503</v>
      </c>
      <c r="DR2">
        <v>11598</v>
      </c>
      <c r="DS2">
        <v>3.18806844750253</v>
      </c>
      <c r="DT2">
        <v>19997</v>
      </c>
      <c r="DU2">
        <v>112</v>
      </c>
      <c r="DV2">
        <v>3.27841058641414</v>
      </c>
      <c r="DW2">
        <v>1897.5</v>
      </c>
      <c r="DX2">
        <v>8946</v>
      </c>
      <c r="DY2">
        <v>4.9580786663590803</v>
      </c>
      <c r="DZ2">
        <v>31.0835347143666</v>
      </c>
      <c r="EA2">
        <v>24403</v>
      </c>
      <c r="EB2">
        <v>3.84707211939347</v>
      </c>
      <c r="EC2">
        <v>14.390772361801</v>
      </c>
      <c r="ED2">
        <v>11431</v>
      </c>
      <c r="EE2">
        <v>3.7815409254882102</v>
      </c>
      <c r="EF2">
        <v>13.7517271986937</v>
      </c>
      <c r="EG2">
        <v>9628</v>
      </c>
      <c r="EH2">
        <v>2.1416325678059498</v>
      </c>
      <c r="EI2">
        <v>4.41261099302662</v>
      </c>
      <c r="EJ2">
        <v>20966</v>
      </c>
      <c r="EK2">
        <v>2.2547994709360499</v>
      </c>
      <c r="EL2">
        <v>4.7726795419140498</v>
      </c>
      <c r="EM2">
        <v>7966</v>
      </c>
      <c r="EN2">
        <v>3.18806844750253</v>
      </c>
      <c r="EO2">
        <v>9.1138994091257608</v>
      </c>
      <c r="EP2">
        <v>24006</v>
      </c>
      <c r="EQ2">
        <v>1.90494508790002</v>
      </c>
      <c r="ER2">
        <v>3.74494644624713</v>
      </c>
      <c r="ES2">
        <v>61170</v>
      </c>
      <c r="ET2">
        <v>9.4240600000000008</v>
      </c>
      <c r="EU2">
        <v>100107</v>
      </c>
      <c r="EV2">
        <v>8.3049900000000001</v>
      </c>
      <c r="EW2">
        <v>82545</v>
      </c>
      <c r="EX2">
        <v>11.6457</v>
      </c>
      <c r="EY2">
        <v>64158</v>
      </c>
      <c r="EZ2">
        <v>10.7773</v>
      </c>
      <c r="FA2">
        <v>28916</v>
      </c>
      <c r="FB2">
        <v>4.8696799999999998</v>
      </c>
      <c r="FC2">
        <v>72170</v>
      </c>
      <c r="FD2">
        <v>6.2290700000000001</v>
      </c>
      <c r="FE2">
        <v>65983</v>
      </c>
      <c r="FF2">
        <v>5.5442099999999996</v>
      </c>
    </row>
    <row r="3" spans="1:162" x14ac:dyDescent="0.25">
      <c r="A3" s="3" t="s">
        <v>166</v>
      </c>
      <c r="B3" t="s">
        <v>167</v>
      </c>
      <c r="C3" t="s">
        <v>163</v>
      </c>
      <c r="D3" t="s">
        <v>164</v>
      </c>
      <c r="E3" t="s">
        <v>165</v>
      </c>
      <c r="F3">
        <v>329752772</v>
      </c>
      <c r="G3">
        <v>8082</v>
      </c>
      <c r="H3">
        <v>40800.887404107802</v>
      </c>
      <c r="I3">
        <v>97.38</v>
      </c>
      <c r="J3">
        <v>49</v>
      </c>
      <c r="K3">
        <v>48</v>
      </c>
      <c r="L3">
        <v>142</v>
      </c>
      <c r="M3">
        <v>88.3</v>
      </c>
      <c r="N3">
        <v>35.6</v>
      </c>
      <c r="O3">
        <v>13968</v>
      </c>
      <c r="P3">
        <v>11400</v>
      </c>
      <c r="Q3">
        <v>5255</v>
      </c>
      <c r="R3">
        <v>0.180213903743315</v>
      </c>
      <c r="S3">
        <v>6706</v>
      </c>
      <c r="T3">
        <v>0.48572697284952998</v>
      </c>
      <c r="U3">
        <v>25.2805633288216</v>
      </c>
      <c r="V3">
        <v>118757435</v>
      </c>
      <c r="W3">
        <v>96545088</v>
      </c>
      <c r="X3">
        <v>46770369</v>
      </c>
      <c r="Y3">
        <v>190</v>
      </c>
      <c r="Z3">
        <v>2.35061239638748E-2</v>
      </c>
      <c r="AA3">
        <v>2.6200000000000102E-2</v>
      </c>
      <c r="AB3">
        <v>0.1139346</v>
      </c>
      <c r="AC3">
        <v>0.49972457607388499</v>
      </c>
      <c r="AD3">
        <v>6.7360607358290803E-2</v>
      </c>
      <c r="AE3">
        <v>0.15094556657737501</v>
      </c>
      <c r="AF3">
        <v>0.14183464999044801</v>
      </c>
      <c r="AG3">
        <v>0.18703963250806099</v>
      </c>
      <c r="AH3">
        <v>0.51555931048506498</v>
      </c>
      <c r="AI3">
        <v>0.48444068951493402</v>
      </c>
      <c r="AJ3">
        <v>0.13217814983058099</v>
      </c>
      <c r="AK3">
        <v>432</v>
      </c>
      <c r="AL3">
        <v>121</v>
      </c>
      <c r="AM3">
        <v>99</v>
      </c>
      <c r="AN3">
        <v>454</v>
      </c>
      <c r="AO3">
        <v>5.6174214303390202E-2</v>
      </c>
      <c r="AP3">
        <v>5.3452115812917499E-2</v>
      </c>
      <c r="AQ3">
        <v>1.4971541697599599E-2</v>
      </c>
      <c r="AR3">
        <v>0.21806167400880999</v>
      </c>
      <c r="AS3">
        <v>1.2249443207126899E-2</v>
      </c>
      <c r="AT3">
        <v>0.1225</v>
      </c>
      <c r="AU3">
        <v>1557</v>
      </c>
      <c r="AV3">
        <v>-2769.65</v>
      </c>
      <c r="AW3">
        <v>1.7128205128205101</v>
      </c>
      <c r="AX3">
        <v>6.0921052631578902</v>
      </c>
      <c r="AY3">
        <v>3.5567680428616399</v>
      </c>
      <c r="AZ3">
        <v>236599111</v>
      </c>
      <c r="BA3">
        <v>8.7436790918457792</v>
      </c>
      <c r="BB3">
        <v>4.6952729251801797</v>
      </c>
      <c r="BC3">
        <v>4.9919879031159997</v>
      </c>
      <c r="BD3">
        <v>4.7821143334727001</v>
      </c>
      <c r="BE3">
        <v>2.6405864221526998</v>
      </c>
      <c r="BF3">
        <v>3.2736293755558501</v>
      </c>
      <c r="BG3">
        <v>3.0108714144745798</v>
      </c>
      <c r="BH3">
        <v>3.5127164953717802</v>
      </c>
      <c r="BI3">
        <v>4.1190814110877998</v>
      </c>
      <c r="BJ3">
        <v>2.2951164005007598</v>
      </c>
      <c r="BK3">
        <v>3.7810881715443099</v>
      </c>
      <c r="BL3">
        <v>7.9300606501433499</v>
      </c>
      <c r="BM3">
        <v>2.66247788226051</v>
      </c>
      <c r="BN3">
        <v>1.1427553504205601</v>
      </c>
      <c r="BO3">
        <v>1.86061180931487</v>
      </c>
      <c r="BP3">
        <v>6.3402199343005901</v>
      </c>
      <c r="BQ3">
        <v>5.0666656985029803</v>
      </c>
      <c r="BR3">
        <v>5.4439608608673096</v>
      </c>
      <c r="BS3">
        <v>5.5982205275488104</v>
      </c>
      <c r="BT3">
        <v>5.0711885388275997</v>
      </c>
      <c r="BU3">
        <v>4.6070840900158698</v>
      </c>
      <c r="BV3">
        <v>4.1273312307585099</v>
      </c>
      <c r="BW3">
        <v>0.14197982341531201</v>
      </c>
      <c r="BX3">
        <v>3.9491551597588201</v>
      </c>
      <c r="BY3">
        <v>4.4853084845276503E-2</v>
      </c>
      <c r="BZ3">
        <v>0.16729141471710701</v>
      </c>
      <c r="CA3">
        <v>0.23347499999999999</v>
      </c>
      <c r="CB3">
        <v>0.280885</v>
      </c>
      <c r="CC3">
        <v>9.4494999999999996E-2</v>
      </c>
      <c r="CD3">
        <v>0.323245</v>
      </c>
      <c r="CE3">
        <v>4.4179999999999997E-2</v>
      </c>
      <c r="CF3">
        <v>2.3720000000000001E-2</v>
      </c>
      <c r="CG3">
        <v>0.55671999999999999</v>
      </c>
      <c r="CH3">
        <v>0.37537999999999999</v>
      </c>
      <c r="CI3">
        <v>6.7900000000000002E-2</v>
      </c>
      <c r="CJ3">
        <v>0.35169</v>
      </c>
      <c r="CK3">
        <v>0.64831000000000005</v>
      </c>
      <c r="CL3">
        <v>0.80473971860090399</v>
      </c>
      <c r="CM3">
        <v>2755</v>
      </c>
      <c r="CN3">
        <v>925</v>
      </c>
      <c r="CO3">
        <v>2190</v>
      </c>
      <c r="CP3">
        <v>657</v>
      </c>
      <c r="CQ3">
        <v>515</v>
      </c>
      <c r="CR3">
        <v>328</v>
      </c>
      <c r="CS3">
        <v>61</v>
      </c>
      <c r="CT3">
        <v>2755</v>
      </c>
      <c r="CU3">
        <v>925</v>
      </c>
      <c r="CV3">
        <v>2190</v>
      </c>
      <c r="CW3">
        <v>657</v>
      </c>
      <c r="CX3">
        <v>515</v>
      </c>
      <c r="CY3">
        <v>328</v>
      </c>
      <c r="CZ3">
        <v>61</v>
      </c>
      <c r="DA3">
        <v>0.370744179787377</v>
      </c>
      <c r="DB3">
        <v>0.12447853586327499</v>
      </c>
      <c r="DC3">
        <v>0.29471134436818702</v>
      </c>
      <c r="DD3">
        <v>8.8413403310456204E-2</v>
      </c>
      <c r="DE3">
        <v>6.9304265913066807E-2</v>
      </c>
      <c r="DF3">
        <v>4.4139415960166802E-2</v>
      </c>
      <c r="DG3">
        <v>8.2088547974699996E-3</v>
      </c>
      <c r="DH3">
        <v>0.370744179787377</v>
      </c>
      <c r="DI3">
        <v>0.12447853586327499</v>
      </c>
      <c r="DJ3">
        <v>0.29471134436818702</v>
      </c>
      <c r="DK3">
        <v>8.8413403310456204E-2</v>
      </c>
      <c r="DL3">
        <v>6.9304265913066807E-2</v>
      </c>
      <c r="DM3">
        <v>4.4139415960166802E-2</v>
      </c>
      <c r="DN3">
        <v>8.2088547974699996E-3</v>
      </c>
      <c r="DO3">
        <v>1.3801701063174101</v>
      </c>
      <c r="DP3">
        <v>15724</v>
      </c>
      <c r="DQ3">
        <v>4.0490099407462896</v>
      </c>
      <c r="DR3">
        <v>12111</v>
      </c>
      <c r="DS3">
        <v>3.1488109782149301</v>
      </c>
      <c r="DT3">
        <v>21378</v>
      </c>
      <c r="DU3">
        <v>131</v>
      </c>
      <c r="DV3">
        <v>3.5572665288699001</v>
      </c>
      <c r="DW3">
        <v>3607</v>
      </c>
      <c r="DX3">
        <v>10045</v>
      </c>
      <c r="DY3">
        <v>4.0998913912283701</v>
      </c>
      <c r="DZ3">
        <v>17.147084487510501</v>
      </c>
      <c r="EA3">
        <v>28821</v>
      </c>
      <c r="EB3">
        <v>3.91414722541897</v>
      </c>
      <c r="EC3">
        <v>15.0756387560926</v>
      </c>
      <c r="ED3">
        <v>13428</v>
      </c>
      <c r="EE3">
        <v>4.2178243197955902</v>
      </c>
      <c r="EF3">
        <v>18.6076546310433</v>
      </c>
      <c r="EG3">
        <v>11492</v>
      </c>
      <c r="EH3">
        <v>1.9924868721750999</v>
      </c>
      <c r="EI3">
        <v>3.9792233328392901</v>
      </c>
      <c r="EJ3">
        <v>29050</v>
      </c>
      <c r="EK3">
        <v>1.50210269606464</v>
      </c>
      <c r="EL3">
        <v>2.8325525002187999</v>
      </c>
      <c r="EM3">
        <v>8942</v>
      </c>
      <c r="EN3">
        <v>3.33828868495808</v>
      </c>
      <c r="EO3">
        <v>10.1140484180192</v>
      </c>
      <c r="EP3">
        <v>28073</v>
      </c>
      <c r="EQ3">
        <v>1.9792949408115901</v>
      </c>
      <c r="ER3">
        <v>3.9430033626889398</v>
      </c>
      <c r="ES3">
        <v>76532</v>
      </c>
      <c r="ET3">
        <v>10.8475</v>
      </c>
      <c r="EU3">
        <v>162083</v>
      </c>
      <c r="EV3">
        <v>8.2026699999999995</v>
      </c>
      <c r="EW3">
        <v>116265</v>
      </c>
      <c r="EX3">
        <v>9.8023699999999998</v>
      </c>
      <c r="EY3">
        <v>69386</v>
      </c>
      <c r="EZ3">
        <v>11.6533</v>
      </c>
      <c r="FA3">
        <v>48253</v>
      </c>
      <c r="FB3">
        <v>4.7202700000000002</v>
      </c>
      <c r="FC3">
        <v>72394</v>
      </c>
      <c r="FD3">
        <v>11.618600000000001</v>
      </c>
      <c r="FE3">
        <v>68697</v>
      </c>
      <c r="FF3">
        <v>7.6318999999999999</v>
      </c>
    </row>
    <row r="4" spans="1:162" x14ac:dyDescent="0.25">
      <c r="A4" s="3" t="s">
        <v>168</v>
      </c>
      <c r="B4" t="s">
        <v>169</v>
      </c>
      <c r="C4" t="s">
        <v>170</v>
      </c>
      <c r="D4" t="s">
        <v>171</v>
      </c>
      <c r="E4" t="s">
        <v>165</v>
      </c>
      <c r="F4">
        <v>111532272</v>
      </c>
      <c r="G4">
        <v>2733</v>
      </c>
      <c r="H4">
        <v>40809.466520307302</v>
      </c>
      <c r="I4">
        <v>98.19</v>
      </c>
      <c r="J4">
        <v>50</v>
      </c>
      <c r="K4">
        <v>49</v>
      </c>
      <c r="L4">
        <v>161</v>
      </c>
      <c r="M4">
        <v>90.03</v>
      </c>
      <c r="N4">
        <v>36.4</v>
      </c>
      <c r="O4">
        <v>13290.5</v>
      </c>
      <c r="P4">
        <v>7207</v>
      </c>
      <c r="Q4">
        <v>4584</v>
      </c>
      <c r="R4">
        <v>0.46025685546718398</v>
      </c>
      <c r="S4">
        <v>8731</v>
      </c>
      <c r="T4">
        <v>0.65230184393285795</v>
      </c>
      <c r="U4">
        <v>25.3287640899566</v>
      </c>
      <c r="V4">
        <v>45679754</v>
      </c>
      <c r="W4">
        <v>23663663</v>
      </c>
      <c r="X4">
        <v>14639346</v>
      </c>
      <c r="Y4">
        <v>37</v>
      </c>
      <c r="Z4">
        <v>1.3533284564740299E-2</v>
      </c>
      <c r="AA4">
        <v>1.8100000000000002E-2</v>
      </c>
      <c r="AB4">
        <v>9.7895430000000005E-2</v>
      </c>
      <c r="AC4">
        <v>0.47443922016116502</v>
      </c>
      <c r="AD4">
        <v>0.19739659746194299</v>
      </c>
      <c r="AE4">
        <v>8.0912159666217398E-2</v>
      </c>
      <c r="AF4">
        <v>0.131256592710673</v>
      </c>
      <c r="AG4">
        <v>0.48196605874891502</v>
      </c>
      <c r="AH4">
        <v>0.38135756919797198</v>
      </c>
      <c r="AI4">
        <v>0.61864243080202697</v>
      </c>
      <c r="AJ4">
        <v>0.150930409548404</v>
      </c>
      <c r="AK4">
        <v>110</v>
      </c>
      <c r="AL4">
        <v>26</v>
      </c>
      <c r="AM4">
        <v>12</v>
      </c>
      <c r="AN4">
        <v>124</v>
      </c>
      <c r="AO4">
        <v>4.5371386754482199E-2</v>
      </c>
      <c r="AP4">
        <v>4.0248810830589003E-2</v>
      </c>
      <c r="AQ4">
        <v>9.5133552872301002E-3</v>
      </c>
      <c r="AR4">
        <v>9.6774193548387094E-2</v>
      </c>
      <c r="AS4">
        <v>4.3907793633368997E-3</v>
      </c>
      <c r="AT4">
        <v>0.14285714285714199</v>
      </c>
      <c r="AU4">
        <v>1029.5</v>
      </c>
      <c r="AV4">
        <v>-1823.595</v>
      </c>
      <c r="AW4">
        <v>1.90291262135922</v>
      </c>
      <c r="AX4">
        <v>6.1917808219178001</v>
      </c>
      <c r="AY4">
        <v>3.25384400335476</v>
      </c>
      <c r="AZ4">
        <v>56405087</v>
      </c>
      <c r="BA4">
        <v>8.8630232943351306</v>
      </c>
      <c r="BB4">
        <v>4.4053207470453799</v>
      </c>
      <c r="BC4">
        <v>4.9141649227488999</v>
      </c>
      <c r="BD4">
        <v>4.7919684974513004</v>
      </c>
      <c r="BE4">
        <v>2.8700762397547499</v>
      </c>
      <c r="BF4">
        <v>3.3849181014471199</v>
      </c>
      <c r="BG4">
        <v>2.9470497935762401</v>
      </c>
      <c r="BH4">
        <v>3.3832941344457099</v>
      </c>
      <c r="BI4">
        <v>3.8303974249698398</v>
      </c>
      <c r="BJ4">
        <v>2.3197411254768499</v>
      </c>
      <c r="BK4">
        <v>3.7159644838416699</v>
      </c>
      <c r="BL4">
        <v>7.8698008213337198</v>
      </c>
      <c r="BM4">
        <v>2.44262543199339</v>
      </c>
      <c r="BN4">
        <v>1.06467702106372</v>
      </c>
      <c r="BO4">
        <v>1.7498847222769101</v>
      </c>
      <c r="BP4">
        <v>6.5436154721293098</v>
      </c>
      <c r="BQ4">
        <v>5.3704766025801796</v>
      </c>
      <c r="BR4">
        <v>5.7107154182742397</v>
      </c>
      <c r="BS4">
        <v>5.67475412279747</v>
      </c>
      <c r="BT4">
        <v>5.2970878318120498</v>
      </c>
      <c r="BU4">
        <v>4.43001887400687</v>
      </c>
      <c r="BV4">
        <v>3.78455049630541</v>
      </c>
      <c r="BW4">
        <v>0.59171613368843801</v>
      </c>
      <c r="BX4">
        <v>3.76203302372355</v>
      </c>
      <c r="BY4">
        <v>8.6791817199040902E-2</v>
      </c>
      <c r="BZ4">
        <v>0.19533344572272299</v>
      </c>
      <c r="CA4">
        <v>0.30179499999999998</v>
      </c>
      <c r="CB4">
        <v>0.21076500000000001</v>
      </c>
      <c r="CC4">
        <v>0.103135</v>
      </c>
      <c r="CD4">
        <v>0.27352500000000002</v>
      </c>
      <c r="CE4">
        <v>7.1325E-2</v>
      </c>
      <c r="CF4">
        <v>3.9454999999999997E-2</v>
      </c>
      <c r="CG4">
        <v>0.57532000000000005</v>
      </c>
      <c r="CH4">
        <v>0.31390000000000001</v>
      </c>
      <c r="CI4">
        <v>0.110779999999999</v>
      </c>
      <c r="CJ4">
        <v>0.44438499999999997</v>
      </c>
      <c r="CK4">
        <v>0.55561499999999997</v>
      </c>
      <c r="CL4">
        <v>0.83296005076232604</v>
      </c>
      <c r="CM4">
        <v>848</v>
      </c>
      <c r="CN4">
        <v>329</v>
      </c>
      <c r="CO4">
        <v>673</v>
      </c>
      <c r="CP4">
        <v>330</v>
      </c>
      <c r="CQ4">
        <v>263</v>
      </c>
      <c r="CR4">
        <v>124</v>
      </c>
      <c r="CS4">
        <v>19</v>
      </c>
      <c r="CT4">
        <v>848</v>
      </c>
      <c r="CU4">
        <v>329</v>
      </c>
      <c r="CV4">
        <v>673</v>
      </c>
      <c r="CW4">
        <v>330</v>
      </c>
      <c r="CX4">
        <v>263</v>
      </c>
      <c r="CY4">
        <v>124</v>
      </c>
      <c r="CZ4">
        <v>19</v>
      </c>
      <c r="DA4">
        <v>0.32791956689868501</v>
      </c>
      <c r="DB4">
        <v>0.12722351121423001</v>
      </c>
      <c r="DC4">
        <v>0.26024748646558299</v>
      </c>
      <c r="DD4">
        <v>0.12761020881670501</v>
      </c>
      <c r="DE4">
        <v>0.101701469450889</v>
      </c>
      <c r="DF4">
        <v>4.7950502706883197E-2</v>
      </c>
      <c r="DG4">
        <v>7.3472544470224001E-3</v>
      </c>
      <c r="DH4">
        <v>0.32791956689868501</v>
      </c>
      <c r="DI4">
        <v>0.12722351121423001</v>
      </c>
      <c r="DJ4">
        <v>0.26024748646558299</v>
      </c>
      <c r="DK4">
        <v>0.12761020881670501</v>
      </c>
      <c r="DL4">
        <v>0.101701469450889</v>
      </c>
      <c r="DM4">
        <v>4.7950502706883197E-2</v>
      </c>
      <c r="DN4">
        <v>7.3472544470224001E-3</v>
      </c>
      <c r="DO4">
        <v>1.7899906969589601</v>
      </c>
      <c r="DP4">
        <v>16763</v>
      </c>
      <c r="DQ4">
        <v>4.8579115258301302</v>
      </c>
      <c r="DR4">
        <v>13074</v>
      </c>
      <c r="DS4">
        <v>3.6606200353099898</v>
      </c>
      <c r="DT4">
        <v>22501</v>
      </c>
      <c r="DU4">
        <v>116</v>
      </c>
      <c r="DV4">
        <v>3.28239550474252</v>
      </c>
      <c r="DW4">
        <v>1915</v>
      </c>
      <c r="DX4">
        <v>11780</v>
      </c>
      <c r="DY4">
        <v>6.3510040069837501</v>
      </c>
      <c r="DZ4">
        <v>81.628667784981204</v>
      </c>
      <c r="EA4">
        <v>28396</v>
      </c>
      <c r="EB4">
        <v>4.0893626636534099</v>
      </c>
      <c r="EC4">
        <v>17.022401307635299</v>
      </c>
      <c r="ED4">
        <v>14176</v>
      </c>
      <c r="EE4">
        <v>3.8316680016148998</v>
      </c>
      <c r="EF4">
        <v>14.237934868125301</v>
      </c>
      <c r="EG4">
        <v>14288</v>
      </c>
      <c r="EH4">
        <v>2.0564091348651101</v>
      </c>
      <c r="EI4">
        <v>4.1594971680788602</v>
      </c>
      <c r="EM4">
        <v>10381</v>
      </c>
      <c r="EN4">
        <v>3.5127980033434798</v>
      </c>
      <c r="EO4">
        <v>11.414517748267</v>
      </c>
      <c r="EP4">
        <v>28288</v>
      </c>
      <c r="EQ4">
        <v>2.0457066674265998</v>
      </c>
      <c r="ER4">
        <v>4.1287545872773599</v>
      </c>
      <c r="ES4">
        <v>57249</v>
      </c>
      <c r="ET4">
        <v>9.4409299999999998</v>
      </c>
      <c r="EU4">
        <v>87076</v>
      </c>
      <c r="EV4">
        <v>8.8973099999999992</v>
      </c>
      <c r="EW4">
        <v>97618</v>
      </c>
      <c r="EX4">
        <v>8.7853300000000001</v>
      </c>
      <c r="EY4">
        <v>75004</v>
      </c>
      <c r="EZ4">
        <v>6.2397200000000002</v>
      </c>
      <c r="FC4">
        <v>77612</v>
      </c>
      <c r="FD4">
        <v>6.2218099999999996</v>
      </c>
      <c r="FE4">
        <v>47002</v>
      </c>
      <c r="FF4">
        <v>5.7190700000000003</v>
      </c>
    </row>
    <row r="5" spans="1:162" x14ac:dyDescent="0.25">
      <c r="A5" s="3" t="s">
        <v>172</v>
      </c>
      <c r="B5" t="s">
        <v>173</v>
      </c>
      <c r="C5" t="s">
        <v>170</v>
      </c>
      <c r="D5" t="s">
        <v>171</v>
      </c>
      <c r="E5" t="s">
        <v>165</v>
      </c>
      <c r="F5">
        <v>113657151</v>
      </c>
      <c r="G5">
        <v>2785</v>
      </c>
      <c r="H5">
        <v>40810.467145421899</v>
      </c>
      <c r="I5">
        <v>98.17</v>
      </c>
      <c r="J5">
        <v>50</v>
      </c>
      <c r="K5">
        <v>49</v>
      </c>
      <c r="L5">
        <v>157</v>
      </c>
      <c r="M5">
        <v>90.1</v>
      </c>
      <c r="N5">
        <v>36.4</v>
      </c>
      <c r="O5">
        <v>15031.5</v>
      </c>
      <c r="P5">
        <v>7728</v>
      </c>
      <c r="Q5">
        <v>4951</v>
      </c>
      <c r="R5">
        <v>0.47317323759519098</v>
      </c>
      <c r="S5">
        <v>9942</v>
      </c>
      <c r="T5">
        <v>0.66364973846038</v>
      </c>
      <c r="U5">
        <v>25.734662303905001</v>
      </c>
      <c r="V5">
        <v>50135257</v>
      </c>
      <c r="W5">
        <v>24869977</v>
      </c>
      <c r="X5">
        <v>15894004</v>
      </c>
      <c r="Y5">
        <v>127</v>
      </c>
      <c r="Z5">
        <v>4.5585068198133502E-2</v>
      </c>
      <c r="AA5">
        <v>1.82999999999999E-2</v>
      </c>
      <c r="AB5">
        <v>9.7188300000000102E-2</v>
      </c>
      <c r="AC5">
        <v>0.44340213004430001</v>
      </c>
      <c r="AD5">
        <v>0.22229380006190699</v>
      </c>
      <c r="AE5">
        <v>7.8974115759773006E-2</v>
      </c>
      <c r="AF5">
        <v>0.139841654134019</v>
      </c>
      <c r="AG5">
        <v>0.50394236534979697</v>
      </c>
      <c r="AH5">
        <v>0.36091601532241002</v>
      </c>
      <c r="AI5">
        <v>0.63908398467758898</v>
      </c>
      <c r="AJ5">
        <v>0.13538482189832499</v>
      </c>
      <c r="AK5">
        <v>96</v>
      </c>
      <c r="AL5">
        <v>34</v>
      </c>
      <c r="AM5">
        <v>9</v>
      </c>
      <c r="AN5">
        <v>121</v>
      </c>
      <c r="AO5">
        <v>4.3447037701974799E-2</v>
      </c>
      <c r="AP5">
        <v>3.4470377019748602E-2</v>
      </c>
      <c r="AQ5">
        <v>1.2208258527827601E-2</v>
      </c>
      <c r="AR5">
        <v>7.43801652892562E-2</v>
      </c>
      <c r="AS5">
        <v>3.2315978456014002E-3</v>
      </c>
      <c r="AT5">
        <v>0.114754098360655</v>
      </c>
      <c r="AU5">
        <v>1093</v>
      </c>
      <c r="AV5">
        <v>-1934.45</v>
      </c>
      <c r="AW5">
        <v>1.50390625</v>
      </c>
      <c r="AX5">
        <v>5.2197802197802199</v>
      </c>
      <c r="AY5">
        <v>3.4708148993863199</v>
      </c>
      <c r="AZ5">
        <v>56102783</v>
      </c>
      <c r="BA5">
        <v>9.0994969001805099</v>
      </c>
      <c r="BB5">
        <v>4.5042970506472004</v>
      </c>
      <c r="BC5">
        <v>5.3832997910281897</v>
      </c>
      <c r="BD5">
        <v>4.7596052409735101</v>
      </c>
      <c r="BE5">
        <v>2.64951027473984</v>
      </c>
      <c r="BF5">
        <v>3.2330588662598001</v>
      </c>
      <c r="BG5">
        <v>3.0402342072763102</v>
      </c>
      <c r="BH5">
        <v>3.4252026321047202</v>
      </c>
      <c r="BI5">
        <v>3.9457899976191899</v>
      </c>
      <c r="BJ5">
        <v>2.22213397150013</v>
      </c>
      <c r="BK5">
        <v>4.0096870060795302</v>
      </c>
      <c r="BL5">
        <v>7.5354372349050802</v>
      </c>
      <c r="BM5">
        <v>2.48466996726347</v>
      </c>
      <c r="BN5">
        <v>1.0918460141273201</v>
      </c>
      <c r="BO5">
        <v>1.7068547205581499</v>
      </c>
      <c r="BP5">
        <v>6.5802279362861498</v>
      </c>
      <c r="BQ5">
        <v>4.87033058591763</v>
      </c>
      <c r="BR5">
        <v>5.7682860402843099</v>
      </c>
      <c r="BS5">
        <v>5.86187498042655</v>
      </c>
      <c r="BT5">
        <v>5.0335096567312796</v>
      </c>
      <c r="BU5">
        <v>4.4616004165069603</v>
      </c>
      <c r="BV5">
        <v>3.8771196074176899</v>
      </c>
      <c r="BW5">
        <v>0.479815769567081</v>
      </c>
      <c r="BX5">
        <v>3.7188565137668799</v>
      </c>
      <c r="BY5">
        <v>7.2026729939582396E-2</v>
      </c>
      <c r="BZ5">
        <v>0.18522788789283401</v>
      </c>
      <c r="CA5">
        <v>0.30945</v>
      </c>
      <c r="CB5">
        <v>0.21029500000000001</v>
      </c>
      <c r="CC5">
        <v>0.101035</v>
      </c>
      <c r="CD5">
        <v>0.27376499999999998</v>
      </c>
      <c r="CE5">
        <v>6.7640000000000006E-2</v>
      </c>
      <c r="CF5">
        <v>3.7815000000000001E-2</v>
      </c>
      <c r="CG5">
        <v>0.58321500000000004</v>
      </c>
      <c r="CH5">
        <v>0.31133</v>
      </c>
      <c r="CI5">
        <v>0.10545499999999999</v>
      </c>
      <c r="CJ5">
        <v>0.44829999999999998</v>
      </c>
      <c r="CK5">
        <v>0.55169999999999997</v>
      </c>
      <c r="CL5">
        <v>0.81378230557508502</v>
      </c>
      <c r="CM5">
        <v>894</v>
      </c>
      <c r="CN5">
        <v>351</v>
      </c>
      <c r="CO5">
        <v>695</v>
      </c>
      <c r="CP5">
        <v>303</v>
      </c>
      <c r="CQ5">
        <v>262</v>
      </c>
      <c r="CR5">
        <v>113</v>
      </c>
      <c r="CS5">
        <v>29</v>
      </c>
      <c r="CT5">
        <v>894</v>
      </c>
      <c r="CU5">
        <v>351</v>
      </c>
      <c r="CV5">
        <v>695</v>
      </c>
      <c r="CW5">
        <v>303</v>
      </c>
      <c r="CX5">
        <v>262</v>
      </c>
      <c r="CY5">
        <v>113</v>
      </c>
      <c r="CZ5">
        <v>29</v>
      </c>
      <c r="DA5">
        <v>0.33774083868530402</v>
      </c>
      <c r="DB5">
        <v>0.13260294673214901</v>
      </c>
      <c r="DC5">
        <v>0.26256139025311598</v>
      </c>
      <c r="DD5">
        <v>0.114469210426898</v>
      </c>
      <c r="DE5">
        <v>9.8979977332829594E-2</v>
      </c>
      <c r="DF5">
        <v>4.2689837551945602E-2</v>
      </c>
      <c r="DG5">
        <v>1.09557990177559E-2</v>
      </c>
      <c r="DH5">
        <v>0.33774083868530402</v>
      </c>
      <c r="DI5">
        <v>0.13260294673214901</v>
      </c>
      <c r="DJ5">
        <v>0.26256139025311598</v>
      </c>
      <c r="DK5">
        <v>0.114469210426898</v>
      </c>
      <c r="DL5">
        <v>9.8979977332829594E-2</v>
      </c>
      <c r="DM5">
        <v>4.2689837551945602E-2</v>
      </c>
      <c r="DN5">
        <v>1.09557990177559E-2</v>
      </c>
      <c r="DO5">
        <v>1.6952071754648299</v>
      </c>
      <c r="DP5">
        <v>16899</v>
      </c>
      <c r="DQ5">
        <v>4.2195747306753502</v>
      </c>
      <c r="DR5">
        <v>13165</v>
      </c>
      <c r="DS5">
        <v>3.6159453504278201</v>
      </c>
      <c r="DT5">
        <v>22782.5</v>
      </c>
      <c r="DU5">
        <v>114</v>
      </c>
      <c r="DV5">
        <v>3.2635176999610498</v>
      </c>
      <c r="DW5">
        <v>1833.49999999999</v>
      </c>
      <c r="DX5">
        <v>11251</v>
      </c>
      <c r="DY5">
        <v>5.0745033821450001</v>
      </c>
      <c r="DZ5">
        <v>33.695952021113499</v>
      </c>
      <c r="EA5">
        <v>28716</v>
      </c>
      <c r="EB5">
        <v>6.2410484879803301</v>
      </c>
      <c r="EC5">
        <v>75.638481118002005</v>
      </c>
      <c r="ED5">
        <v>13879</v>
      </c>
      <c r="EE5">
        <v>4.2403512183654399</v>
      </c>
      <c r="EF5">
        <v>18.900483270264001</v>
      </c>
      <c r="EG5">
        <v>12133</v>
      </c>
      <c r="EH5">
        <v>1.97853805815751</v>
      </c>
      <c r="EI5">
        <v>3.9409352831222799</v>
      </c>
      <c r="EJ5">
        <v>31150</v>
      </c>
      <c r="EK5">
        <v>1.7286446191526901</v>
      </c>
      <c r="EL5">
        <v>3.3141631355042098</v>
      </c>
      <c r="EM5">
        <v>8388</v>
      </c>
      <c r="EN5">
        <v>3.2783598303277199</v>
      </c>
      <c r="EO5">
        <v>9.7025222089676006</v>
      </c>
      <c r="ES5">
        <v>52223</v>
      </c>
      <c r="ET5">
        <v>9.5419499999999999</v>
      </c>
      <c r="EU5">
        <v>108533</v>
      </c>
      <c r="EV5">
        <v>9.1104000000000003</v>
      </c>
      <c r="EW5">
        <v>94633</v>
      </c>
      <c r="EX5">
        <v>9.6189199999999992</v>
      </c>
      <c r="EY5">
        <v>56613</v>
      </c>
      <c r="EZ5">
        <v>10.3933</v>
      </c>
      <c r="FA5">
        <v>22730</v>
      </c>
      <c r="FB5">
        <v>4.9030699999999996</v>
      </c>
      <c r="FC5">
        <v>72609</v>
      </c>
      <c r="FD5">
        <v>6.2736999999999998</v>
      </c>
    </row>
    <row r="6" spans="1:162" x14ac:dyDescent="0.25">
      <c r="A6" s="3" t="s">
        <v>174</v>
      </c>
      <c r="B6" t="s">
        <v>175</v>
      </c>
      <c r="C6" t="s">
        <v>170</v>
      </c>
      <c r="D6" t="s">
        <v>171</v>
      </c>
      <c r="E6" t="s">
        <v>165</v>
      </c>
      <c r="F6">
        <v>187826220</v>
      </c>
      <c r="G6">
        <v>4603</v>
      </c>
      <c r="H6">
        <v>40805.174885943903</v>
      </c>
      <c r="I6">
        <v>95.63</v>
      </c>
      <c r="J6">
        <v>50</v>
      </c>
      <c r="K6">
        <v>49</v>
      </c>
      <c r="L6">
        <v>152</v>
      </c>
      <c r="M6">
        <v>89.94</v>
      </c>
      <c r="N6">
        <v>35.9</v>
      </c>
      <c r="O6">
        <v>18592.5</v>
      </c>
      <c r="P6">
        <v>11580</v>
      </c>
      <c r="Q6">
        <v>6443</v>
      </c>
      <c r="R6">
        <v>0.37437875795526998</v>
      </c>
      <c r="S6">
        <v>10834.5</v>
      </c>
      <c r="T6">
        <v>0.58930805611230497</v>
      </c>
      <c r="U6">
        <v>20.858576934923299</v>
      </c>
      <c r="V6">
        <v>101370582</v>
      </c>
      <c r="W6">
        <v>62669404</v>
      </c>
      <c r="X6">
        <v>34888266</v>
      </c>
      <c r="Y6">
        <v>127</v>
      </c>
      <c r="Z6">
        <v>2.75847089487402E-2</v>
      </c>
      <c r="AA6">
        <v>4.3700000000000003E-2</v>
      </c>
      <c r="AB6">
        <v>9.6203780000000003E-2</v>
      </c>
      <c r="AC6">
        <v>0.32039211479040702</v>
      </c>
      <c r="AD6">
        <v>0.206047792475406</v>
      </c>
      <c r="AE6">
        <v>0.14790873180538899</v>
      </c>
      <c r="AF6">
        <v>0.18574758092879601</v>
      </c>
      <c r="AG6">
        <v>0.38177918323483601</v>
      </c>
      <c r="AH6">
        <v>0.44329666833914599</v>
      </c>
      <c r="AI6">
        <v>0.55670333166085295</v>
      </c>
      <c r="AJ6">
        <v>0.14497731762924601</v>
      </c>
      <c r="AK6">
        <v>193</v>
      </c>
      <c r="AL6">
        <v>85</v>
      </c>
      <c r="AM6">
        <v>25</v>
      </c>
      <c r="AN6">
        <v>253</v>
      </c>
      <c r="AO6">
        <v>5.4964153812730801E-2</v>
      </c>
      <c r="AP6">
        <v>4.1929176623940898E-2</v>
      </c>
      <c r="AQ6">
        <v>1.8466217684119001E-2</v>
      </c>
      <c r="AR6">
        <v>9.8814229249011801E-2</v>
      </c>
      <c r="AS6">
        <v>5.4312404953291002E-3</v>
      </c>
      <c r="AT6">
        <v>0.136767317939609</v>
      </c>
      <c r="AU6">
        <v>1592.5</v>
      </c>
      <c r="AV6">
        <v>-2828.0450000000001</v>
      </c>
      <c r="AW6">
        <v>1.3168831168831101</v>
      </c>
      <c r="AX6">
        <v>4.9171974522292903</v>
      </c>
      <c r="AY6">
        <v>3.7339665071169201</v>
      </c>
      <c r="AZ6">
        <v>104548442</v>
      </c>
      <c r="BA6">
        <v>9.0017572906538295</v>
      </c>
      <c r="BB6">
        <v>4.5797277399886998</v>
      </c>
      <c r="BC6">
        <v>5.0217783254962303</v>
      </c>
      <c r="BD6">
        <v>4.9249782220571001</v>
      </c>
      <c r="BE6">
        <v>2.6428227404861699</v>
      </c>
      <c r="BF6">
        <v>3.3019152977908499</v>
      </c>
      <c r="BG6">
        <v>2.95025056423126</v>
      </c>
      <c r="BH6">
        <v>3.4059139781346501</v>
      </c>
      <c r="BI6">
        <v>4.2389670426652497</v>
      </c>
      <c r="BJ6">
        <v>2.1331939121579602</v>
      </c>
      <c r="BK6">
        <v>4.3950210181037397</v>
      </c>
      <c r="BL6">
        <v>7.8469079434010096</v>
      </c>
      <c r="BM6">
        <v>2.40739598969824</v>
      </c>
      <c r="BN6">
        <v>1.08867715120996</v>
      </c>
      <c r="BO6">
        <v>1.79986517637441</v>
      </c>
      <c r="BP6">
        <v>6.4815274817772996</v>
      </c>
      <c r="BQ6">
        <v>4.8659519957265296</v>
      </c>
      <c r="BR6">
        <v>5.41411033174459</v>
      </c>
      <c r="BS6">
        <v>5.8566764677373104</v>
      </c>
      <c r="BT6">
        <v>5.0201618499489404</v>
      </c>
      <c r="BU6">
        <v>4.3136156921401003</v>
      </c>
      <c r="BV6">
        <v>3.90620455157045</v>
      </c>
      <c r="BW6">
        <v>0.562961999950224</v>
      </c>
      <c r="BX6">
        <v>3.6072455293021002</v>
      </c>
      <c r="BY6">
        <v>8.1804184131218302E-2</v>
      </c>
      <c r="BZ6">
        <v>0.15056752352177499</v>
      </c>
      <c r="CA6">
        <v>0.30989499999999998</v>
      </c>
      <c r="CB6">
        <v>0.21771499999999999</v>
      </c>
      <c r="CC6">
        <v>0.10353</v>
      </c>
      <c r="CD6">
        <v>0.27801999999999999</v>
      </c>
      <c r="CE6">
        <v>5.9119999999999999E-2</v>
      </c>
      <c r="CF6">
        <v>3.1719999999999998E-2</v>
      </c>
      <c r="CG6">
        <v>0.58791499999999997</v>
      </c>
      <c r="CH6">
        <v>0.321245</v>
      </c>
      <c r="CI6">
        <v>9.0840000000000004E-2</v>
      </c>
      <c r="CJ6">
        <v>0.44514500000000001</v>
      </c>
      <c r="CK6">
        <v>0.55485499999999999</v>
      </c>
      <c r="CL6">
        <v>0.84642535240860794</v>
      </c>
      <c r="CM6">
        <v>1390</v>
      </c>
      <c r="CN6">
        <v>672</v>
      </c>
      <c r="CO6">
        <v>1089</v>
      </c>
      <c r="CP6">
        <v>456</v>
      </c>
      <c r="CQ6">
        <v>439</v>
      </c>
      <c r="CR6">
        <v>197</v>
      </c>
      <c r="CS6">
        <v>58</v>
      </c>
      <c r="CT6">
        <v>1390</v>
      </c>
      <c r="CU6">
        <v>672</v>
      </c>
      <c r="CV6">
        <v>1089</v>
      </c>
      <c r="CW6">
        <v>456</v>
      </c>
      <c r="CX6">
        <v>439</v>
      </c>
      <c r="CY6">
        <v>197</v>
      </c>
      <c r="CZ6">
        <v>58</v>
      </c>
      <c r="DA6">
        <v>0.32318065566147403</v>
      </c>
      <c r="DB6">
        <v>0.15624273424784901</v>
      </c>
      <c r="DC6">
        <v>0.25319693094629098</v>
      </c>
      <c r="DD6">
        <v>0.106021855382469</v>
      </c>
      <c r="DE6">
        <v>0.10206928621250801</v>
      </c>
      <c r="DF6">
        <v>4.5803301557777197E-2</v>
      </c>
      <c r="DG6">
        <v>1.3485235991629801E-2</v>
      </c>
      <c r="DH6">
        <v>0.32318065566147403</v>
      </c>
      <c r="DI6">
        <v>0.15624273424784901</v>
      </c>
      <c r="DJ6">
        <v>0.25319693094629098</v>
      </c>
      <c r="DK6">
        <v>0.106021855382469</v>
      </c>
      <c r="DL6">
        <v>0.10206928621250801</v>
      </c>
      <c r="DM6">
        <v>4.5803301557777197E-2</v>
      </c>
      <c r="DN6">
        <v>1.3485235991629801E-2</v>
      </c>
      <c r="DO6">
        <v>1.56946976750256</v>
      </c>
      <c r="DP6">
        <v>17724</v>
      </c>
      <c r="DQ6">
        <v>3.4937128867634102</v>
      </c>
      <c r="DR6">
        <v>13683</v>
      </c>
      <c r="DS6">
        <v>3.3889232065150301</v>
      </c>
      <c r="DT6">
        <v>24260</v>
      </c>
      <c r="DU6">
        <v>107</v>
      </c>
      <c r="DV6">
        <v>3.2518814545525201</v>
      </c>
      <c r="DW6">
        <v>1785</v>
      </c>
      <c r="DX6">
        <v>12654</v>
      </c>
      <c r="DY6">
        <v>5.2198387778666504</v>
      </c>
      <c r="DZ6">
        <v>37.267309887537202</v>
      </c>
      <c r="EA6">
        <v>31705</v>
      </c>
      <c r="EB6">
        <v>5.7819266044408701</v>
      </c>
      <c r="EC6">
        <v>55.021615882796198</v>
      </c>
      <c r="ED6">
        <v>14539</v>
      </c>
      <c r="EE6">
        <v>3.8360737947679802</v>
      </c>
      <c r="EF6">
        <v>14.2814820317649</v>
      </c>
      <c r="EG6">
        <v>14276</v>
      </c>
      <c r="EH6">
        <v>1.58611075398715</v>
      </c>
      <c r="EI6">
        <v>3.0023886759993599</v>
      </c>
      <c r="EJ6">
        <v>33016</v>
      </c>
      <c r="EK6">
        <v>2.0845772039197601</v>
      </c>
      <c r="EL6">
        <v>4.2415077674273096</v>
      </c>
      <c r="EM6">
        <v>10414</v>
      </c>
      <c r="EN6">
        <v>3.2582885007418301</v>
      </c>
      <c r="EO6">
        <v>9.5684716234316394</v>
      </c>
      <c r="ES6">
        <v>109204</v>
      </c>
      <c r="ET6">
        <v>7.6553100000000001</v>
      </c>
      <c r="EU6">
        <v>148760</v>
      </c>
      <c r="EV6">
        <v>8.7147900000000007</v>
      </c>
      <c r="EW6">
        <v>114745</v>
      </c>
      <c r="EX6">
        <v>10.9582</v>
      </c>
      <c r="EY6">
        <v>104597</v>
      </c>
      <c r="EZ6">
        <v>8.2440200000000008</v>
      </c>
      <c r="FA6">
        <v>53186</v>
      </c>
      <c r="FB6">
        <v>4.7486800000000002</v>
      </c>
      <c r="FC6">
        <v>108054</v>
      </c>
      <c r="FD6">
        <v>9.4111499999999992</v>
      </c>
    </row>
    <row r="7" spans="1:162" x14ac:dyDescent="0.25">
      <c r="A7" s="3" t="s">
        <v>176</v>
      </c>
      <c r="B7" t="s">
        <v>177</v>
      </c>
      <c r="C7" t="s">
        <v>170</v>
      </c>
      <c r="D7" t="s">
        <v>178</v>
      </c>
      <c r="E7" t="s">
        <v>165</v>
      </c>
      <c r="F7">
        <v>32803816</v>
      </c>
      <c r="G7">
        <v>803</v>
      </c>
      <c r="H7">
        <v>40851.576587795702</v>
      </c>
      <c r="I7">
        <v>94.32</v>
      </c>
      <c r="J7">
        <v>50</v>
      </c>
      <c r="K7">
        <v>49</v>
      </c>
      <c r="L7">
        <v>147</v>
      </c>
      <c r="M7">
        <v>90.16</v>
      </c>
      <c r="N7">
        <v>35.700000000000003</v>
      </c>
      <c r="O7">
        <v>24677</v>
      </c>
      <c r="P7">
        <v>15797</v>
      </c>
      <c r="Q7">
        <v>9073</v>
      </c>
      <c r="R7">
        <v>0.35637634474283703</v>
      </c>
      <c r="S7">
        <v>14844.5</v>
      </c>
      <c r="T7">
        <v>0.59707688227199696</v>
      </c>
      <c r="U7">
        <v>22.110042362959899</v>
      </c>
      <c r="V7">
        <v>22157211</v>
      </c>
      <c r="W7">
        <v>14114534</v>
      </c>
      <c r="X7">
        <v>8017671</v>
      </c>
      <c r="Y7">
        <v>24</v>
      </c>
      <c r="Z7">
        <v>2.9850746268656699E-2</v>
      </c>
      <c r="AA7">
        <v>5.6800000000000003E-2</v>
      </c>
      <c r="AB7">
        <v>9.2810879999999998E-2</v>
      </c>
      <c r="AC7">
        <v>0.174942976783003</v>
      </c>
      <c r="AD7">
        <v>0.24517504304986901</v>
      </c>
      <c r="AE7">
        <v>0.18585834648017699</v>
      </c>
      <c r="AF7">
        <v>0.24441275368694901</v>
      </c>
      <c r="AG7">
        <v>0.362982371743447</v>
      </c>
      <c r="AH7">
        <v>0.43195637914790502</v>
      </c>
      <c r="AI7">
        <v>0.56804362085209403</v>
      </c>
      <c r="AJ7">
        <v>0.13268185956395701</v>
      </c>
      <c r="AK7">
        <v>39</v>
      </c>
      <c r="AL7">
        <v>0</v>
      </c>
      <c r="AP7">
        <v>4.8567870485678698E-2</v>
      </c>
      <c r="AQ7">
        <v>0</v>
      </c>
      <c r="AT7">
        <v>0.11698113207547101</v>
      </c>
      <c r="AU7">
        <v>2143</v>
      </c>
      <c r="AV7">
        <v>-3780.5650000000001</v>
      </c>
      <c r="AW7">
        <v>2.0576923076922999</v>
      </c>
      <c r="AX7">
        <v>5.0909090909090899</v>
      </c>
      <c r="AY7">
        <v>2.47408666100254</v>
      </c>
      <c r="AZ7">
        <v>18338100</v>
      </c>
      <c r="BA7">
        <v>8.9755372694008599</v>
      </c>
      <c r="BB7">
        <v>4.4018900540404902</v>
      </c>
      <c r="BC7">
        <v>5.0449719436582798</v>
      </c>
      <c r="BD7">
        <v>5.1229952939508401</v>
      </c>
      <c r="BE7">
        <v>2.4943532863273701</v>
      </c>
      <c r="BF7">
        <v>3.30113261461111</v>
      </c>
      <c r="BG7">
        <v>2.9234489941706001</v>
      </c>
      <c r="BH7">
        <v>3.5908354736859298</v>
      </c>
      <c r="BI7">
        <v>4.6918383038591696</v>
      </c>
      <c r="BJ7">
        <v>2.0014941569737301</v>
      </c>
      <c r="BK7">
        <v>5.0918906538845299</v>
      </c>
      <c r="BL7">
        <v>7.4736641200560499</v>
      </c>
      <c r="BM7">
        <v>2.47743223125623</v>
      </c>
      <c r="BN7">
        <v>1.08931132451017</v>
      </c>
      <c r="BO7">
        <v>1.9339898899013499</v>
      </c>
      <c r="BP7">
        <v>6.15730637307027</v>
      </c>
      <c r="BQ7">
        <v>4.61920809680392</v>
      </c>
      <c r="BR7">
        <v>5.2274499539210701</v>
      </c>
      <c r="BS7">
        <v>5.8542597106570398</v>
      </c>
      <c r="BT7">
        <v>4.9665614213031803</v>
      </c>
      <c r="BU7">
        <v>4.3293525501551402</v>
      </c>
      <c r="BV7">
        <v>3.9278714806877399</v>
      </c>
      <c r="BW7">
        <v>0.94605220824403802</v>
      </c>
      <c r="BX7">
        <v>3.1699848948364302</v>
      </c>
      <c r="BY7">
        <v>6.9565549320812894E-2</v>
      </c>
      <c r="BZ7">
        <v>0.11760215071354101</v>
      </c>
      <c r="CA7">
        <v>0.37405500000000003</v>
      </c>
      <c r="CB7">
        <v>0.16902</v>
      </c>
      <c r="CC7">
        <v>0.11099000000000001</v>
      </c>
      <c r="CD7">
        <v>0.26238</v>
      </c>
      <c r="CE7">
        <v>4.9584999999999997E-2</v>
      </c>
      <c r="CF7">
        <v>3.397E-2</v>
      </c>
      <c r="CG7">
        <v>0.63643499999999997</v>
      </c>
      <c r="CH7">
        <v>0.28000999999999998</v>
      </c>
      <c r="CI7">
        <v>8.3554999999999893E-2</v>
      </c>
      <c r="CJ7">
        <v>0.519015</v>
      </c>
      <c r="CK7">
        <v>0.480985</v>
      </c>
      <c r="CL7">
        <v>0.77390275675290199</v>
      </c>
      <c r="CM7">
        <v>252</v>
      </c>
      <c r="CN7">
        <v>124</v>
      </c>
      <c r="CO7">
        <v>165</v>
      </c>
      <c r="CP7">
        <v>75</v>
      </c>
      <c r="CQ7">
        <v>103</v>
      </c>
      <c r="CR7">
        <v>38</v>
      </c>
      <c r="CS7">
        <v>8</v>
      </c>
      <c r="CT7">
        <v>252</v>
      </c>
      <c r="CU7">
        <v>124</v>
      </c>
      <c r="CV7">
        <v>165</v>
      </c>
      <c r="CW7">
        <v>75</v>
      </c>
      <c r="CX7">
        <v>103</v>
      </c>
      <c r="CY7">
        <v>38</v>
      </c>
      <c r="CZ7">
        <v>8</v>
      </c>
      <c r="DA7">
        <v>0.32941176470588202</v>
      </c>
      <c r="DB7">
        <v>0.162091503267973</v>
      </c>
      <c r="DC7">
        <v>0.21568627450980299</v>
      </c>
      <c r="DD7">
        <v>9.8039215686274495E-2</v>
      </c>
      <c r="DE7">
        <v>0.13464052287581699</v>
      </c>
      <c r="DF7">
        <v>4.9673202614378999E-2</v>
      </c>
      <c r="DG7">
        <v>1.0457516339869201E-2</v>
      </c>
      <c r="DH7">
        <v>0.32941176470588202</v>
      </c>
      <c r="DI7">
        <v>0.162091503267973</v>
      </c>
      <c r="DJ7">
        <v>0.21568627450980299</v>
      </c>
      <c r="DK7">
        <v>9.8039215686274495E-2</v>
      </c>
      <c r="DL7">
        <v>0.13464052287581699</v>
      </c>
      <c r="DM7">
        <v>4.9673202614378999E-2</v>
      </c>
      <c r="DN7">
        <v>1.0457516339869201E-2</v>
      </c>
      <c r="DO7">
        <v>1.73007260858914</v>
      </c>
      <c r="DP7">
        <v>16817</v>
      </c>
      <c r="DQ7">
        <v>6.38541780915563</v>
      </c>
      <c r="DR7">
        <v>12349.5</v>
      </c>
      <c r="DS7">
        <v>3.2872641398781099</v>
      </c>
      <c r="DT7">
        <v>22146.5</v>
      </c>
      <c r="DU7">
        <v>89</v>
      </c>
      <c r="DV7">
        <v>2.9011856945668901</v>
      </c>
      <c r="DW7">
        <v>795.49999999999898</v>
      </c>
      <c r="DX7">
        <v>10938</v>
      </c>
      <c r="DY7">
        <v>4.9360997740791603</v>
      </c>
      <c r="DZ7">
        <v>30.6135781632948</v>
      </c>
      <c r="EA7">
        <v>28961</v>
      </c>
      <c r="EB7">
        <v>4.4350961253832297</v>
      </c>
      <c r="EC7">
        <v>21.632014600764901</v>
      </c>
      <c r="ED7">
        <v>13610</v>
      </c>
      <c r="EE7">
        <v>3.3489310303213502</v>
      </c>
      <c r="EF7">
        <v>10.1889326974431</v>
      </c>
      <c r="EG7">
        <v>11568</v>
      </c>
      <c r="EH7">
        <v>1.5655614414236101</v>
      </c>
      <c r="EI7">
        <v>2.9599266840172902</v>
      </c>
      <c r="EM7">
        <v>9228</v>
      </c>
      <c r="EN7">
        <v>3.26625923982118</v>
      </c>
      <c r="EO7">
        <v>9.6214827330930799</v>
      </c>
      <c r="EP7">
        <v>28707</v>
      </c>
      <c r="EQ7">
        <v>1.9000900449809399</v>
      </c>
      <c r="ER7">
        <v>3.7323649122861799</v>
      </c>
      <c r="ES7">
        <v>60050</v>
      </c>
      <c r="ET7">
        <v>4.6726900000000002</v>
      </c>
      <c r="EU7">
        <v>69840</v>
      </c>
      <c r="EV7">
        <v>7.6808500000000004</v>
      </c>
      <c r="EW7">
        <v>75289</v>
      </c>
      <c r="EX7">
        <v>8.2469999999999999</v>
      </c>
      <c r="EY7">
        <v>59850</v>
      </c>
      <c r="EZ7">
        <v>5.5887799999999999</v>
      </c>
      <c r="FC7">
        <v>80117</v>
      </c>
      <c r="FD7">
        <v>4.5241199999999999</v>
      </c>
      <c r="FE7">
        <v>25111</v>
      </c>
      <c r="FF7">
        <v>3.8863500000000002</v>
      </c>
    </row>
    <row r="8" spans="1:162" x14ac:dyDescent="0.25">
      <c r="A8" s="3" t="s">
        <v>179</v>
      </c>
      <c r="B8" t="s">
        <v>180</v>
      </c>
      <c r="C8" t="s">
        <v>170</v>
      </c>
      <c r="D8" t="s">
        <v>178</v>
      </c>
      <c r="E8" t="s">
        <v>165</v>
      </c>
      <c r="F8">
        <v>45374496</v>
      </c>
      <c r="G8">
        <v>1111</v>
      </c>
      <c r="H8">
        <v>40841.130513051299</v>
      </c>
      <c r="I8">
        <v>95.02</v>
      </c>
      <c r="J8">
        <v>50</v>
      </c>
      <c r="K8">
        <v>49</v>
      </c>
      <c r="L8">
        <v>148</v>
      </c>
      <c r="M8">
        <v>90.36</v>
      </c>
      <c r="N8">
        <v>35.700000000000003</v>
      </c>
      <c r="O8">
        <v>24313</v>
      </c>
      <c r="P8">
        <v>14476.5</v>
      </c>
      <c r="Q8">
        <v>8761</v>
      </c>
      <c r="R8">
        <v>0.398828146586785</v>
      </c>
      <c r="S8">
        <v>14850</v>
      </c>
      <c r="T8">
        <v>0.63606890258102999</v>
      </c>
      <c r="U8">
        <v>22.213571218811499</v>
      </c>
      <c r="V8">
        <v>30675750</v>
      </c>
      <c r="W8">
        <v>18141042</v>
      </c>
      <c r="X8">
        <v>10756760</v>
      </c>
      <c r="Y8">
        <v>34</v>
      </c>
      <c r="Z8">
        <v>3.05755395683453E-2</v>
      </c>
      <c r="AA8">
        <v>4.97999999999999E-2</v>
      </c>
      <c r="AB8">
        <v>9.1599279999999894E-2</v>
      </c>
      <c r="AC8">
        <v>0.18254362396085</v>
      </c>
      <c r="AD8">
        <v>0.27625007669506602</v>
      </c>
      <c r="AE8">
        <v>0.162740804878582</v>
      </c>
      <c r="AF8">
        <v>0.2370662144655</v>
      </c>
      <c r="AG8">
        <v>0.40861944695728702</v>
      </c>
      <c r="AH8">
        <v>0.40704839336130699</v>
      </c>
      <c r="AI8">
        <v>0.59295160663869195</v>
      </c>
      <c r="AJ8">
        <v>0.12527271146250801</v>
      </c>
      <c r="AK8">
        <v>42</v>
      </c>
      <c r="AL8">
        <v>2</v>
      </c>
      <c r="AM8">
        <v>1</v>
      </c>
      <c r="AN8">
        <v>43</v>
      </c>
      <c r="AO8">
        <v>3.8703870387038701E-2</v>
      </c>
      <c r="AP8">
        <v>3.7803780378037798E-2</v>
      </c>
      <c r="AQ8">
        <v>1.8001800180018001E-3</v>
      </c>
      <c r="AR8">
        <v>2.3255813953488299E-2</v>
      </c>
      <c r="AS8">
        <v>9.0009000900090005E-4</v>
      </c>
      <c r="AT8">
        <v>0.113846153846153</v>
      </c>
      <c r="AU8">
        <v>1963</v>
      </c>
      <c r="AV8">
        <v>-3474.54</v>
      </c>
      <c r="AW8">
        <v>1.17475728155339</v>
      </c>
      <c r="AX8">
        <v>4.3265306122448903</v>
      </c>
      <c r="AY8">
        <v>3.6829144881092901</v>
      </c>
      <c r="AZ8">
        <v>24587939</v>
      </c>
      <c r="BA8">
        <v>9.0064970471904893</v>
      </c>
      <c r="BB8">
        <v>4.6943096776025</v>
      </c>
      <c r="BC8">
        <v>5.1328376892426801</v>
      </c>
      <c r="BD8">
        <v>5.0454737178256304</v>
      </c>
      <c r="BE8">
        <v>2.52739361359242</v>
      </c>
      <c r="BF8">
        <v>3.2116640601719402</v>
      </c>
      <c r="BG8">
        <v>2.8500436738516401</v>
      </c>
      <c r="BH8">
        <v>3.3680537437481002</v>
      </c>
      <c r="BI8">
        <v>4.4253322736810103</v>
      </c>
      <c r="BJ8">
        <v>2.0425705464780899</v>
      </c>
      <c r="BK8">
        <v>4.8064622252397804</v>
      </c>
      <c r="BL8">
        <v>7.6360975191942604</v>
      </c>
      <c r="BM8">
        <v>2.3080136972846699</v>
      </c>
      <c r="BN8">
        <v>1.09686297822684</v>
      </c>
      <c r="BO8">
        <v>1.8290715622810001</v>
      </c>
      <c r="BP8">
        <v>6.5858142888673896</v>
      </c>
      <c r="BQ8">
        <v>4.65756808653218</v>
      </c>
      <c r="BR8">
        <v>5.3489111063761703</v>
      </c>
      <c r="BS8">
        <v>5.85225544930789</v>
      </c>
      <c r="BT8">
        <v>5.0323249947870696</v>
      </c>
      <c r="BU8">
        <v>4.2816236041581197</v>
      </c>
      <c r="BV8">
        <v>3.86578557885636</v>
      </c>
      <c r="BW8">
        <v>1.1220379227392701</v>
      </c>
      <c r="BX8">
        <v>3.0376803846796601</v>
      </c>
      <c r="BY8">
        <v>9.4765974488548996E-2</v>
      </c>
      <c r="BZ8">
        <v>0.140548583596209</v>
      </c>
      <c r="CA8">
        <v>0.37324499999999999</v>
      </c>
      <c r="CB8">
        <v>0.15886500000000001</v>
      </c>
      <c r="CC8">
        <v>0.112895</v>
      </c>
      <c r="CD8">
        <v>0.26535500000000001</v>
      </c>
      <c r="CE8">
        <v>5.2075000000000003E-2</v>
      </c>
      <c r="CF8">
        <v>3.7565000000000001E-2</v>
      </c>
      <c r="CG8">
        <v>0.63859999999999995</v>
      </c>
      <c r="CH8">
        <v>0.27176</v>
      </c>
      <c r="CI8">
        <v>8.9639999999999997E-2</v>
      </c>
      <c r="CJ8">
        <v>0.52370499999999998</v>
      </c>
      <c r="CK8">
        <v>0.47629500000000002</v>
      </c>
      <c r="CL8">
        <v>0.83875427532387703</v>
      </c>
      <c r="CM8">
        <v>351</v>
      </c>
      <c r="CN8">
        <v>171</v>
      </c>
      <c r="CO8">
        <v>251</v>
      </c>
      <c r="CP8">
        <v>116</v>
      </c>
      <c r="CQ8">
        <v>113</v>
      </c>
      <c r="CR8">
        <v>46</v>
      </c>
      <c r="CS8">
        <v>19</v>
      </c>
      <c r="CT8">
        <v>351</v>
      </c>
      <c r="CU8">
        <v>171</v>
      </c>
      <c r="CV8">
        <v>251</v>
      </c>
      <c r="CW8">
        <v>116</v>
      </c>
      <c r="CX8">
        <v>113</v>
      </c>
      <c r="CY8">
        <v>46</v>
      </c>
      <c r="CZ8">
        <v>19</v>
      </c>
      <c r="DA8">
        <v>0.32895970009372</v>
      </c>
      <c r="DB8">
        <v>0.16026241799437599</v>
      </c>
      <c r="DC8">
        <v>0.235238987816307</v>
      </c>
      <c r="DD8">
        <v>0.108716026241799</v>
      </c>
      <c r="DE8">
        <v>0.10590440487347701</v>
      </c>
      <c r="DF8">
        <v>4.3111527647610101E-2</v>
      </c>
      <c r="DG8">
        <v>1.7806935332708499E-2</v>
      </c>
      <c r="DH8">
        <v>0.32895970009372</v>
      </c>
      <c r="DI8">
        <v>0.16026241799437599</v>
      </c>
      <c r="DJ8">
        <v>0.235238987816307</v>
      </c>
      <c r="DK8">
        <v>0.108716026241799</v>
      </c>
      <c r="DL8">
        <v>0.10590440487347701</v>
      </c>
      <c r="DM8">
        <v>4.3111527647610101E-2</v>
      </c>
      <c r="DN8">
        <v>1.7806935332708499E-2</v>
      </c>
      <c r="DO8">
        <v>1.6058215167475001</v>
      </c>
      <c r="DP8">
        <v>16785.5</v>
      </c>
      <c r="DQ8">
        <v>3.6738399102899502</v>
      </c>
      <c r="DR8">
        <v>14143</v>
      </c>
      <c r="DS8">
        <v>2.7117578431391198</v>
      </c>
      <c r="DT8">
        <v>22447</v>
      </c>
      <c r="DU8">
        <v>90</v>
      </c>
      <c r="DV8">
        <v>2.8739015978644602</v>
      </c>
      <c r="DW8">
        <v>746.99999999999898</v>
      </c>
      <c r="DX8">
        <v>13099</v>
      </c>
      <c r="DY8">
        <v>5.1993867498099604</v>
      </c>
      <c r="DZ8">
        <v>36.742725712546203</v>
      </c>
      <c r="EA8">
        <v>32491</v>
      </c>
      <c r="EB8">
        <v>5.2935520283631403</v>
      </c>
      <c r="EC8">
        <v>39.220935127297103</v>
      </c>
      <c r="ED8">
        <v>14992</v>
      </c>
      <c r="EE8">
        <v>2.6523406756946</v>
      </c>
      <c r="EF8">
        <v>6.2868645281855402</v>
      </c>
      <c r="EG8">
        <v>12311</v>
      </c>
      <c r="EH8">
        <v>2.0358969548731598</v>
      </c>
      <c r="EI8">
        <v>4.1007760413643304</v>
      </c>
      <c r="EJ8">
        <v>32320</v>
      </c>
      <c r="EK8">
        <v>1.61146341298479</v>
      </c>
      <c r="EL8">
        <v>3.0556163432284502</v>
      </c>
      <c r="EM8">
        <v>11903</v>
      </c>
      <c r="EN8">
        <v>2.7352834727817701</v>
      </c>
      <c r="EO8">
        <v>6.6588981451306104</v>
      </c>
      <c r="ES8">
        <v>93974</v>
      </c>
      <c r="ET8">
        <v>5.3128500000000001</v>
      </c>
      <c r="EU8">
        <v>85902</v>
      </c>
      <c r="EV8">
        <v>7.2271900000000002</v>
      </c>
      <c r="EW8">
        <v>85146</v>
      </c>
      <c r="EX8">
        <v>7.9876699999999996</v>
      </c>
      <c r="EY8">
        <v>78336</v>
      </c>
      <c r="EZ8">
        <v>5.4152199999999997</v>
      </c>
      <c r="FA8">
        <v>12753</v>
      </c>
      <c r="FB8">
        <v>3.94475</v>
      </c>
      <c r="FC8">
        <v>96152</v>
      </c>
      <c r="FD8">
        <v>5.2890600000000001</v>
      </c>
    </row>
    <row r="9" spans="1:162" x14ac:dyDescent="0.25">
      <c r="A9" s="3" t="s">
        <v>181</v>
      </c>
      <c r="B9" t="s">
        <v>182</v>
      </c>
      <c r="C9" t="s">
        <v>183</v>
      </c>
      <c r="D9" t="s">
        <v>171</v>
      </c>
      <c r="E9" t="s">
        <v>184</v>
      </c>
      <c r="F9">
        <v>38140444</v>
      </c>
      <c r="G9">
        <v>934</v>
      </c>
      <c r="H9">
        <v>40835.593147751599</v>
      </c>
      <c r="I9">
        <v>97.75</v>
      </c>
      <c r="J9">
        <v>34</v>
      </c>
      <c r="K9">
        <v>34</v>
      </c>
      <c r="L9">
        <v>158</v>
      </c>
      <c r="M9">
        <v>85.14</v>
      </c>
      <c r="N9">
        <v>34.6</v>
      </c>
      <c r="O9">
        <v>12474</v>
      </c>
      <c r="P9">
        <v>10697</v>
      </c>
      <c r="Q9">
        <v>5578</v>
      </c>
      <c r="R9">
        <v>0.14447027565592799</v>
      </c>
      <c r="S9">
        <v>6718</v>
      </c>
      <c r="T9">
        <v>0.55795733434019201</v>
      </c>
      <c r="U9">
        <v>18.208614896749499</v>
      </c>
      <c r="V9">
        <v>11785385</v>
      </c>
      <c r="W9">
        <v>9877594</v>
      </c>
      <c r="X9">
        <v>5172940</v>
      </c>
      <c r="Y9">
        <v>39</v>
      </c>
      <c r="Z9">
        <v>4.1711229946524001E-2</v>
      </c>
      <c r="AA9">
        <v>2.2499999999999999E-2</v>
      </c>
      <c r="AB9">
        <v>0.14525650000000001</v>
      </c>
      <c r="AC9">
        <v>0.52324381976554801</v>
      </c>
      <c r="AD9">
        <v>5.0020157080499603E-2</v>
      </c>
      <c r="AE9">
        <v>0.12335079266512899</v>
      </c>
      <c r="AF9">
        <v>0.13562873048882099</v>
      </c>
      <c r="AG9">
        <v>0.161877698522364</v>
      </c>
      <c r="AH9">
        <v>0.47629554322641698</v>
      </c>
      <c r="AI9">
        <v>0.52370445677358202</v>
      </c>
      <c r="AJ9">
        <v>0.171732992193042</v>
      </c>
      <c r="AK9">
        <v>50</v>
      </c>
      <c r="AL9">
        <v>0</v>
      </c>
      <c r="AP9">
        <v>5.3533190578158397E-2</v>
      </c>
      <c r="AQ9">
        <v>0</v>
      </c>
      <c r="AT9">
        <v>0.17050691244239599</v>
      </c>
      <c r="AU9">
        <v>1153</v>
      </c>
      <c r="AV9">
        <v>-2026.33</v>
      </c>
      <c r="AW9">
        <v>2.3684210526315699</v>
      </c>
      <c r="AX9">
        <v>2.94871794871794</v>
      </c>
      <c r="AY9">
        <v>1.2450142450142401</v>
      </c>
      <c r="AZ9">
        <v>26977705</v>
      </c>
      <c r="BA9">
        <v>8.4454404108874304</v>
      </c>
      <c r="BB9">
        <v>4.7606532875943302</v>
      </c>
      <c r="BC9">
        <v>4.9186726595164396</v>
      </c>
      <c r="BD9">
        <v>4.8686387518879002</v>
      </c>
      <c r="BE9">
        <v>2.9443683219161798</v>
      </c>
      <c r="BF9">
        <v>3.2794153542712401</v>
      </c>
      <c r="BG9">
        <v>2.9405763018018001</v>
      </c>
      <c r="BH9">
        <v>3.1538968937498502</v>
      </c>
      <c r="BI9">
        <v>3.6523381065957898</v>
      </c>
      <c r="BJ9">
        <v>2.3981283804534099</v>
      </c>
      <c r="BK9">
        <v>3.2008801341700401</v>
      </c>
      <c r="BL9">
        <v>8.0802685031954997</v>
      </c>
      <c r="BM9">
        <v>2.4790581704411099</v>
      </c>
      <c r="BN9">
        <v>1.1595574938639099</v>
      </c>
      <c r="BO9">
        <v>1.6033239298895099</v>
      </c>
      <c r="BP9">
        <v>6.6132237712585198</v>
      </c>
      <c r="BQ9">
        <v>5.4788315017900802</v>
      </c>
      <c r="BR9">
        <v>5.8231528589996797</v>
      </c>
      <c r="BS9">
        <v>5.8228600246017903</v>
      </c>
      <c r="BT9">
        <v>5.1369417821122996</v>
      </c>
      <c r="BU9">
        <v>4.7701240709689703</v>
      </c>
      <c r="BV9">
        <v>4.0767663520673798</v>
      </c>
      <c r="BW9">
        <v>0.26432937864803502</v>
      </c>
      <c r="BX9">
        <v>3.9498949224924802</v>
      </c>
      <c r="BY9">
        <v>5.7254684933355102E-2</v>
      </c>
      <c r="BZ9">
        <v>0.121403951892868</v>
      </c>
      <c r="CA9">
        <v>0.22140499999999999</v>
      </c>
      <c r="CB9">
        <v>0.31786500000000001</v>
      </c>
      <c r="CC9">
        <v>0.110805</v>
      </c>
      <c r="CD9">
        <v>0.289935</v>
      </c>
      <c r="CE9">
        <v>3.7679999999999998E-2</v>
      </c>
      <c r="CF9">
        <v>2.231E-2</v>
      </c>
      <c r="CG9">
        <v>0.51134000000000002</v>
      </c>
      <c r="CH9">
        <v>0.42867</v>
      </c>
      <c r="CI9">
        <v>5.9990000000000002E-2</v>
      </c>
      <c r="CJ9">
        <v>0.35452</v>
      </c>
      <c r="CK9">
        <v>0.64548000000000005</v>
      </c>
      <c r="CL9">
        <v>0.70643401355354396</v>
      </c>
      <c r="CM9">
        <v>234</v>
      </c>
      <c r="CN9">
        <v>189</v>
      </c>
      <c r="CO9">
        <v>288</v>
      </c>
      <c r="CP9">
        <v>51</v>
      </c>
      <c r="CQ9">
        <v>68</v>
      </c>
      <c r="CR9">
        <v>40</v>
      </c>
      <c r="CS9">
        <v>15</v>
      </c>
      <c r="CT9">
        <v>234</v>
      </c>
      <c r="CU9">
        <v>189</v>
      </c>
      <c r="CV9">
        <v>288</v>
      </c>
      <c r="CW9">
        <v>51</v>
      </c>
      <c r="CX9">
        <v>68</v>
      </c>
      <c r="CY9">
        <v>40</v>
      </c>
      <c r="CZ9">
        <v>15</v>
      </c>
      <c r="DA9">
        <v>0.264406779661016</v>
      </c>
      <c r="DB9">
        <v>0.21355932203389799</v>
      </c>
      <c r="DC9">
        <v>0.32542372881355902</v>
      </c>
      <c r="DD9">
        <v>5.7627118644067797E-2</v>
      </c>
      <c r="DE9">
        <v>7.6836158192090401E-2</v>
      </c>
      <c r="DF9">
        <v>4.5197740112994302E-2</v>
      </c>
      <c r="DG9">
        <v>1.6949152542372801E-2</v>
      </c>
      <c r="DH9">
        <v>0.264406779661016</v>
      </c>
      <c r="DI9">
        <v>0.21355932203389799</v>
      </c>
      <c r="DJ9">
        <v>0.32542372881355902</v>
      </c>
      <c r="DK9">
        <v>5.7627118644067797E-2</v>
      </c>
      <c r="DL9">
        <v>7.6836158192090401E-2</v>
      </c>
      <c r="DM9">
        <v>4.5197740112994302E-2</v>
      </c>
      <c r="DN9">
        <v>1.6949152542372801E-2</v>
      </c>
      <c r="DO9">
        <v>1.4713619156162301</v>
      </c>
      <c r="DP9">
        <v>14695.5</v>
      </c>
      <c r="DQ9">
        <v>12.207615862012601</v>
      </c>
      <c r="DR9">
        <v>10867</v>
      </c>
      <c r="DS9">
        <v>2.3895793889966899</v>
      </c>
      <c r="DT9">
        <v>16018</v>
      </c>
      <c r="DU9">
        <v>145</v>
      </c>
      <c r="DV9">
        <v>3.5450595846940001</v>
      </c>
      <c r="DW9">
        <v>3506.99999999999</v>
      </c>
      <c r="DX9">
        <v>8177</v>
      </c>
      <c r="DY9">
        <v>3.2831388324686901</v>
      </c>
      <c r="DZ9">
        <v>9.7347156086714808</v>
      </c>
      <c r="EA9">
        <v>34297</v>
      </c>
      <c r="EB9">
        <v>2.7438072943810901</v>
      </c>
      <c r="EC9">
        <v>6.6983571182664496</v>
      </c>
      <c r="ED9">
        <v>19310</v>
      </c>
      <c r="EE9">
        <v>2.43728179587966</v>
      </c>
      <c r="EF9">
        <v>5.4162029382570296</v>
      </c>
      <c r="EG9">
        <v>312</v>
      </c>
      <c r="EH9">
        <v>0.63693993572463703</v>
      </c>
      <c r="EI9">
        <v>1.5550273293688299</v>
      </c>
      <c r="EM9">
        <v>13127</v>
      </c>
      <c r="EN9">
        <v>1.54076666974615</v>
      </c>
      <c r="EO9">
        <v>2.9094907708498901</v>
      </c>
      <c r="EP9">
        <v>25305</v>
      </c>
      <c r="EQ9">
        <v>1.2121140443827101</v>
      </c>
      <c r="ER9">
        <v>2.3167687446598899</v>
      </c>
      <c r="ES9">
        <v>24921</v>
      </c>
      <c r="ET9">
        <v>4.8748199999999997</v>
      </c>
      <c r="EU9">
        <v>83149</v>
      </c>
      <c r="EV9">
        <v>7.4225899999999996</v>
      </c>
      <c r="EW9">
        <v>75838</v>
      </c>
      <c r="EX9">
        <v>4.5272199999999998</v>
      </c>
      <c r="EY9">
        <v>30166</v>
      </c>
      <c r="EZ9">
        <v>3.8218000000000001</v>
      </c>
      <c r="FC9">
        <v>42938</v>
      </c>
      <c r="FD9">
        <v>4.7631800000000002</v>
      </c>
      <c r="FE9">
        <v>43627</v>
      </c>
      <c r="FF9">
        <v>4.7834099999999999</v>
      </c>
    </row>
    <row r="10" spans="1:162" x14ac:dyDescent="0.25">
      <c r="A10" s="3" t="s">
        <v>185</v>
      </c>
      <c r="B10" t="s">
        <v>186</v>
      </c>
      <c r="C10" t="s">
        <v>183</v>
      </c>
      <c r="D10" t="s">
        <v>171</v>
      </c>
      <c r="E10" t="s">
        <v>184</v>
      </c>
      <c r="F10">
        <v>64132798</v>
      </c>
      <c r="G10">
        <v>1571</v>
      </c>
      <c r="H10">
        <v>40822.914067472899</v>
      </c>
      <c r="I10">
        <v>97.74</v>
      </c>
      <c r="J10">
        <v>34</v>
      </c>
      <c r="K10">
        <v>34</v>
      </c>
      <c r="L10">
        <v>153</v>
      </c>
      <c r="M10">
        <v>84.96</v>
      </c>
      <c r="N10">
        <v>34.6</v>
      </c>
      <c r="O10">
        <v>10859</v>
      </c>
      <c r="P10">
        <v>8180.5</v>
      </c>
      <c r="Q10">
        <v>4324</v>
      </c>
      <c r="R10">
        <v>0.24925863544277199</v>
      </c>
      <c r="S10">
        <v>5721</v>
      </c>
      <c r="T10">
        <v>0.54691730733532895</v>
      </c>
      <c r="U10">
        <v>18.203461961073899</v>
      </c>
      <c r="V10">
        <v>18173958</v>
      </c>
      <c r="W10">
        <v>13516080</v>
      </c>
      <c r="X10">
        <v>6992446</v>
      </c>
      <c r="Y10">
        <v>93</v>
      </c>
      <c r="Z10">
        <v>5.9160305343511403E-2</v>
      </c>
      <c r="AA10">
        <v>2.2599999999999999E-2</v>
      </c>
      <c r="AB10">
        <v>0.14700095999999899</v>
      </c>
      <c r="AC10">
        <v>0.54701895107888299</v>
      </c>
      <c r="AD10">
        <v>7.2628641588349196E-2</v>
      </c>
      <c r="AE10">
        <v>0.101720713947331</v>
      </c>
      <c r="AF10">
        <v>0.10903073338543499</v>
      </c>
      <c r="AG10">
        <v>0.25629408849739799</v>
      </c>
      <c r="AH10">
        <v>0.48265724973513002</v>
      </c>
      <c r="AI10">
        <v>0.51734275026486898</v>
      </c>
      <c r="AJ10">
        <v>0.171808052300921</v>
      </c>
      <c r="AK10">
        <v>55</v>
      </c>
      <c r="AL10">
        <v>0</v>
      </c>
      <c r="AP10">
        <v>3.50095480585614E-2</v>
      </c>
      <c r="AQ10">
        <v>0</v>
      </c>
      <c r="AT10">
        <v>0.16</v>
      </c>
      <c r="AU10">
        <v>880</v>
      </c>
      <c r="AV10">
        <v>-1555.96999999999</v>
      </c>
      <c r="AZ10">
        <v>39530046</v>
      </c>
      <c r="BA10">
        <v>8.3838328951097001</v>
      </c>
      <c r="BB10">
        <v>4.7620915998933997</v>
      </c>
      <c r="BC10">
        <v>4.8969485135433404</v>
      </c>
      <c r="BD10">
        <v>4.8481982540571797</v>
      </c>
      <c r="BE10">
        <v>2.9453950040938399</v>
      </c>
      <c r="BF10">
        <v>3.2153440954761301</v>
      </c>
      <c r="BG10">
        <v>2.9247221214971502</v>
      </c>
      <c r="BH10">
        <v>3.2047040876198301</v>
      </c>
      <c r="BI10">
        <v>3.5783085099369698</v>
      </c>
      <c r="BJ10">
        <v>2.3745279729752902</v>
      </c>
      <c r="BK10">
        <v>3.1446611521777599</v>
      </c>
      <c r="BL10">
        <v>8.2728287237510401</v>
      </c>
      <c r="BM10">
        <v>2.45598246963841</v>
      </c>
      <c r="BN10">
        <v>1.1369200025722199</v>
      </c>
      <c r="BO10">
        <v>1.5693455049356599</v>
      </c>
      <c r="BP10">
        <v>6.7309914084086797</v>
      </c>
      <c r="BQ10">
        <v>5.72321620875422</v>
      </c>
      <c r="BR10">
        <v>5.7059458013279301</v>
      </c>
      <c r="BS10">
        <v>5.8906913490563602</v>
      </c>
      <c r="BT10">
        <v>5.1498953479588598</v>
      </c>
      <c r="BU10">
        <v>4.7965008692375397</v>
      </c>
      <c r="BV10">
        <v>3.9690264969587901</v>
      </c>
      <c r="BW10">
        <v>0.20499343714398899</v>
      </c>
      <c r="BX10">
        <v>3.9284851831439802</v>
      </c>
      <c r="BY10">
        <v>5.7315895863111303E-2</v>
      </c>
      <c r="BZ10">
        <v>0.12912709486854601</v>
      </c>
      <c r="CA10">
        <v>0.212585</v>
      </c>
      <c r="CB10">
        <v>0.31780000000000003</v>
      </c>
      <c r="CC10">
        <v>0.102155</v>
      </c>
      <c r="CD10">
        <v>0.31821500000000003</v>
      </c>
      <c r="CE10">
        <v>3.2820000000000002E-2</v>
      </c>
      <c r="CF10">
        <v>1.6424999999999999E-2</v>
      </c>
      <c r="CG10">
        <v>0.53080000000000005</v>
      </c>
      <c r="CH10">
        <v>0.41995500000000002</v>
      </c>
      <c r="CI10">
        <v>4.9244999999999997E-2</v>
      </c>
      <c r="CJ10">
        <v>0.33116499999999999</v>
      </c>
      <c r="CK10">
        <v>0.66883499999999996</v>
      </c>
      <c r="CL10">
        <v>0.72831599557662996</v>
      </c>
      <c r="CM10">
        <v>378</v>
      </c>
      <c r="CN10">
        <v>104</v>
      </c>
      <c r="CO10">
        <v>670</v>
      </c>
      <c r="CP10">
        <v>136</v>
      </c>
      <c r="CQ10">
        <v>123</v>
      </c>
      <c r="CR10">
        <v>96</v>
      </c>
      <c r="CS10">
        <v>10</v>
      </c>
      <c r="CT10">
        <v>378</v>
      </c>
      <c r="CU10">
        <v>104</v>
      </c>
      <c r="CV10">
        <v>670</v>
      </c>
      <c r="CW10">
        <v>136</v>
      </c>
      <c r="CX10">
        <v>123</v>
      </c>
      <c r="CY10">
        <v>96</v>
      </c>
      <c r="CZ10">
        <v>10</v>
      </c>
      <c r="DA10">
        <v>0.24917600527356601</v>
      </c>
      <c r="DB10">
        <v>6.8556361239288002E-2</v>
      </c>
      <c r="DC10">
        <v>0.44166117336848998</v>
      </c>
      <c r="DD10">
        <v>8.9650626235992001E-2</v>
      </c>
      <c r="DE10">
        <v>8.1081081081081002E-2</v>
      </c>
      <c r="DF10">
        <v>6.3282794990111996E-2</v>
      </c>
      <c r="DG10">
        <v>6.5919578114700004E-3</v>
      </c>
      <c r="DH10">
        <v>0.24917600527356601</v>
      </c>
      <c r="DI10">
        <v>6.8556361239288002E-2</v>
      </c>
      <c r="DJ10">
        <v>0.44166117336848998</v>
      </c>
      <c r="DK10">
        <v>8.9650626235992001E-2</v>
      </c>
      <c r="DL10">
        <v>8.1081081081081002E-2</v>
      </c>
      <c r="DM10">
        <v>6.3282794990111996E-2</v>
      </c>
      <c r="DN10">
        <v>6.5919578114700004E-3</v>
      </c>
      <c r="DO10">
        <v>1.2526892806750101</v>
      </c>
      <c r="DP10">
        <v>14883</v>
      </c>
      <c r="DQ10">
        <v>8.2802675061820299</v>
      </c>
      <c r="DR10">
        <v>11461</v>
      </c>
      <c r="DS10">
        <v>2.3754653938456598</v>
      </c>
      <c r="DT10">
        <v>17636</v>
      </c>
      <c r="DU10">
        <v>141</v>
      </c>
      <c r="DV10">
        <v>3.5963771439975898</v>
      </c>
      <c r="DW10">
        <v>3947</v>
      </c>
      <c r="DX10">
        <v>11249</v>
      </c>
      <c r="DY10">
        <v>4.06083171288756</v>
      </c>
      <c r="DZ10">
        <v>16.689070640600299</v>
      </c>
      <c r="EA10">
        <v>37460</v>
      </c>
      <c r="EB10">
        <v>3.4548212952758899</v>
      </c>
      <c r="EC10">
        <v>10.9649041475588</v>
      </c>
      <c r="ED10">
        <v>16823</v>
      </c>
      <c r="EE10">
        <v>2.3754653938456598</v>
      </c>
      <c r="EF10">
        <v>5.1890318599156</v>
      </c>
      <c r="EM10">
        <v>15075</v>
      </c>
      <c r="EN10">
        <v>1.28071499306182</v>
      </c>
      <c r="EO10">
        <v>2.4295935659229699</v>
      </c>
      <c r="EP10">
        <v>34262</v>
      </c>
      <c r="EQ10">
        <v>1.1223697233890699</v>
      </c>
      <c r="ER10">
        <v>2.1770427285301701</v>
      </c>
      <c r="ES10">
        <v>53101</v>
      </c>
      <c r="ET10">
        <v>4.7225999999999999</v>
      </c>
      <c r="EU10">
        <v>127950</v>
      </c>
      <c r="EV10">
        <v>6.6805000000000003</v>
      </c>
      <c r="EW10">
        <v>58100</v>
      </c>
      <c r="EX10">
        <v>7.8504100000000001</v>
      </c>
      <c r="FC10">
        <v>57997</v>
      </c>
      <c r="FD10">
        <v>5.6058599999999998</v>
      </c>
      <c r="FE10">
        <v>42080</v>
      </c>
      <c r="FF10">
        <v>4.7856500000000004</v>
      </c>
    </row>
    <row r="11" spans="1:162" x14ac:dyDescent="0.25">
      <c r="A11" s="3" t="s">
        <v>187</v>
      </c>
      <c r="B11" t="s">
        <v>188</v>
      </c>
      <c r="C11" t="s">
        <v>189</v>
      </c>
      <c r="D11" t="s">
        <v>171</v>
      </c>
      <c r="E11" t="s">
        <v>165</v>
      </c>
      <c r="F11">
        <v>405271555</v>
      </c>
      <c r="G11">
        <v>9933</v>
      </c>
      <c r="H11">
        <v>40800.518977146799</v>
      </c>
      <c r="I11">
        <v>96.44</v>
      </c>
      <c r="J11">
        <v>50</v>
      </c>
      <c r="K11">
        <v>49</v>
      </c>
      <c r="L11">
        <v>202</v>
      </c>
      <c r="M11">
        <v>90.59</v>
      </c>
      <c r="N11">
        <v>36.1</v>
      </c>
      <c r="O11">
        <v>20050</v>
      </c>
      <c r="P11">
        <v>12592</v>
      </c>
      <c r="Q11">
        <v>6511</v>
      </c>
      <c r="R11">
        <v>0.367483959621345</v>
      </c>
      <c r="S11">
        <v>10638.5</v>
      </c>
      <c r="T11">
        <v>0.53954230960873595</v>
      </c>
      <c r="U11">
        <v>21.802642773772099</v>
      </c>
      <c r="V11">
        <v>218684297</v>
      </c>
      <c r="W11">
        <v>136449227</v>
      </c>
      <c r="X11">
        <v>72892922</v>
      </c>
      <c r="Y11">
        <v>266</v>
      </c>
      <c r="Z11">
        <v>2.67767263942017E-2</v>
      </c>
      <c r="AA11">
        <v>3.56E-2</v>
      </c>
      <c r="AB11">
        <v>9.0750039999999907E-2</v>
      </c>
      <c r="AC11">
        <v>0.334050537583097</v>
      </c>
      <c r="AD11">
        <v>0.20291350080071599</v>
      </c>
      <c r="AE11">
        <v>0.15682399669031699</v>
      </c>
      <c r="AF11">
        <v>0.179861924925868</v>
      </c>
      <c r="AG11">
        <v>0.37604469606704299</v>
      </c>
      <c r="AH11">
        <v>0.46578721182495197</v>
      </c>
      <c r="AI11">
        <v>0.53421278817504703</v>
      </c>
      <c r="AJ11">
        <v>0.10466149130911299</v>
      </c>
      <c r="AK11">
        <v>491</v>
      </c>
      <c r="AP11">
        <v>4.9431188966072598E-2</v>
      </c>
      <c r="AT11">
        <v>8.6956521739130405E-2</v>
      </c>
      <c r="AZ11">
        <v>228647950</v>
      </c>
      <c r="BA11">
        <v>8.9960583508402294</v>
      </c>
      <c r="BB11">
        <v>4.6703926276181296</v>
      </c>
      <c r="BC11">
        <v>4.9829985355215296</v>
      </c>
      <c r="BD11">
        <v>5.08996734936831</v>
      </c>
      <c r="BE11">
        <v>2.6903066482773998</v>
      </c>
      <c r="BF11">
        <v>3.3989589672682299</v>
      </c>
      <c r="BG11">
        <v>2.97917562785933</v>
      </c>
      <c r="BH11">
        <v>3.4769959669439401</v>
      </c>
      <c r="BI11">
        <v>4.3610170132730204</v>
      </c>
      <c r="BJ11">
        <v>2.1807647958356902</v>
      </c>
      <c r="BK11">
        <v>4.20037485575532</v>
      </c>
      <c r="BL11">
        <v>7.9217902456593201</v>
      </c>
      <c r="BM11">
        <v>2.5727516909729502</v>
      </c>
      <c r="BN11">
        <v>1.17136628603055</v>
      </c>
      <c r="BO11">
        <v>1.8640928116783899</v>
      </c>
      <c r="BP11">
        <v>6.4718117962570796</v>
      </c>
      <c r="BQ11">
        <v>5.0921195663464296</v>
      </c>
      <c r="BR11">
        <v>5.6575705139713603</v>
      </c>
      <c r="BS11">
        <v>5.8550483395980502</v>
      </c>
      <c r="BT11">
        <v>5.0909085342772498</v>
      </c>
      <c r="BU11">
        <v>4.4335389842769199</v>
      </c>
      <c r="BV11">
        <v>4.0131888346254501</v>
      </c>
      <c r="BW11">
        <v>0.147161170699321</v>
      </c>
      <c r="BX11">
        <v>2.3380375813559602</v>
      </c>
      <c r="BY11">
        <v>0.1790451215504</v>
      </c>
      <c r="BZ11">
        <v>0.16455778413932801</v>
      </c>
      <c r="CA11">
        <v>0.210205</v>
      </c>
      <c r="CB11">
        <v>0.25823499999999999</v>
      </c>
      <c r="CC11">
        <v>0.137125</v>
      </c>
      <c r="CD11">
        <v>0.195045</v>
      </c>
      <c r="CE11">
        <v>0.113555</v>
      </c>
      <c r="CF11">
        <v>8.5834999999999995E-2</v>
      </c>
      <c r="CG11">
        <v>0.40525</v>
      </c>
      <c r="CH11">
        <v>0.39535999999999999</v>
      </c>
      <c r="CI11">
        <v>0.19939000000000001</v>
      </c>
      <c r="CJ11">
        <v>0.43316500000000002</v>
      </c>
      <c r="CK11">
        <v>0.56683499999999998</v>
      </c>
      <c r="CL11">
        <v>0.80614080674251698</v>
      </c>
      <c r="CM11">
        <v>4223</v>
      </c>
      <c r="CN11">
        <v>1462</v>
      </c>
      <c r="CO11">
        <v>2285</v>
      </c>
      <c r="CP11">
        <v>482</v>
      </c>
      <c r="CQ11">
        <v>646</v>
      </c>
      <c r="CR11">
        <v>237</v>
      </c>
      <c r="CS11">
        <v>108</v>
      </c>
      <c r="CT11">
        <v>4223</v>
      </c>
      <c r="CU11">
        <v>1462</v>
      </c>
      <c r="CV11">
        <v>2285</v>
      </c>
      <c r="CW11">
        <v>482</v>
      </c>
      <c r="CX11">
        <v>646</v>
      </c>
      <c r="CY11">
        <v>237</v>
      </c>
      <c r="CZ11">
        <v>108</v>
      </c>
      <c r="DA11">
        <v>0.44720957322884602</v>
      </c>
      <c r="DB11">
        <v>0.15482367891559801</v>
      </c>
      <c r="DC11">
        <v>0.24197818489886599</v>
      </c>
      <c r="DD11">
        <v>5.1043100709520201E-2</v>
      </c>
      <c r="DE11">
        <v>6.8410462776659894E-2</v>
      </c>
      <c r="DF11">
        <v>2.50979561580006E-2</v>
      </c>
      <c r="DG11">
        <v>1.14370433125066E-2</v>
      </c>
      <c r="DH11">
        <v>0.44720957322884602</v>
      </c>
      <c r="DI11">
        <v>0.15482367891559801</v>
      </c>
      <c r="DJ11">
        <v>0.24197818489886599</v>
      </c>
      <c r="DK11">
        <v>5.1043100709520201E-2</v>
      </c>
      <c r="DL11">
        <v>6.8410462776659894E-2</v>
      </c>
      <c r="DM11">
        <v>2.50979561580006E-2</v>
      </c>
      <c r="DN11">
        <v>1.14370433125066E-2</v>
      </c>
      <c r="DO11">
        <v>1.6906077425666399</v>
      </c>
      <c r="DP11">
        <v>15891</v>
      </c>
      <c r="DQ11">
        <v>2.4482797502373801</v>
      </c>
      <c r="DR11">
        <v>12180</v>
      </c>
      <c r="DS11">
        <v>2.7032590021138501</v>
      </c>
      <c r="DT11">
        <v>21262.5</v>
      </c>
      <c r="DU11">
        <v>170</v>
      </c>
      <c r="DV11">
        <v>3.29841638006129</v>
      </c>
      <c r="DW11">
        <v>1987</v>
      </c>
      <c r="DX11">
        <v>9317</v>
      </c>
      <c r="DY11">
        <v>3.2744621483789502</v>
      </c>
      <c r="DZ11">
        <v>9.6763445999562396</v>
      </c>
      <c r="EA11">
        <v>26504</v>
      </c>
      <c r="EB11">
        <v>4.1390282900548803</v>
      </c>
      <c r="EC11">
        <v>17.618611052550701</v>
      </c>
      <c r="ED11">
        <v>12768</v>
      </c>
      <c r="EE11">
        <v>2.9571735428525998</v>
      </c>
      <c r="EF11">
        <v>7.7660098810396496</v>
      </c>
      <c r="EG11">
        <v>8903</v>
      </c>
      <c r="EH11">
        <v>2.0949546346674301</v>
      </c>
      <c r="EI11">
        <v>4.2721272936672596</v>
      </c>
      <c r="EJ11">
        <v>25072</v>
      </c>
      <c r="EK11">
        <v>2.31751223897276</v>
      </c>
      <c r="EL11">
        <v>4.9847192075609703</v>
      </c>
      <c r="EM11">
        <v>7494</v>
      </c>
      <c r="EN11">
        <v>2.8641906721829802</v>
      </c>
      <c r="EO11">
        <v>7.2812728503732096</v>
      </c>
      <c r="EP11">
        <v>26436</v>
      </c>
      <c r="EQ11">
        <v>2.0784182343814899</v>
      </c>
      <c r="ER11">
        <v>4.2234390595602402</v>
      </c>
      <c r="ES11">
        <v>70754</v>
      </c>
      <c r="ET11">
        <v>9.0867900000000006</v>
      </c>
      <c r="EU11">
        <v>179423</v>
      </c>
      <c r="EV11">
        <v>6.4607799999999997</v>
      </c>
      <c r="EW11">
        <v>136950</v>
      </c>
      <c r="EX11">
        <v>6.1600599999999996</v>
      </c>
      <c r="EY11">
        <v>107845</v>
      </c>
      <c r="EZ11">
        <v>7.9502600000000001</v>
      </c>
      <c r="FA11">
        <v>68150</v>
      </c>
      <c r="FB11">
        <v>6.5821100000000001</v>
      </c>
      <c r="FC11">
        <v>81234</v>
      </c>
      <c r="FD11">
        <v>8.2538499999999999</v>
      </c>
      <c r="FE11">
        <v>103558</v>
      </c>
      <c r="FF11">
        <v>6.6237300000000001</v>
      </c>
    </row>
    <row r="12" spans="1:162" x14ac:dyDescent="0.25">
      <c r="A12" s="3" t="s">
        <v>190</v>
      </c>
      <c r="B12" t="s">
        <v>191</v>
      </c>
      <c r="C12" t="s">
        <v>170</v>
      </c>
      <c r="D12" t="s">
        <v>192</v>
      </c>
      <c r="E12" t="s">
        <v>165</v>
      </c>
      <c r="F12">
        <v>170527206</v>
      </c>
      <c r="G12">
        <v>4179</v>
      </c>
      <c r="H12">
        <v>40805.744436467998</v>
      </c>
      <c r="I12">
        <v>96.72</v>
      </c>
      <c r="J12">
        <v>50</v>
      </c>
      <c r="K12">
        <v>49</v>
      </c>
      <c r="L12">
        <v>113</v>
      </c>
      <c r="M12">
        <v>92.5</v>
      </c>
      <c r="N12">
        <v>36.200000000000003</v>
      </c>
      <c r="O12">
        <v>25567</v>
      </c>
      <c r="P12">
        <v>11286</v>
      </c>
      <c r="Q12">
        <v>6823</v>
      </c>
      <c r="R12">
        <v>0.54264246248367598</v>
      </c>
      <c r="S12">
        <v>16219</v>
      </c>
      <c r="T12">
        <v>0.63103993306982897</v>
      </c>
      <c r="U12">
        <v>24.481188118165601</v>
      </c>
      <c r="V12">
        <v>135409340</v>
      </c>
      <c r="W12">
        <v>60755697</v>
      </c>
      <c r="X12">
        <v>37744898</v>
      </c>
      <c r="Y12">
        <v>44</v>
      </c>
      <c r="Z12">
        <v>1.0526315789473601E-2</v>
      </c>
      <c r="AA12">
        <v>3.2799999999999899E-2</v>
      </c>
      <c r="AB12">
        <v>7.2539999999999993E-2</v>
      </c>
      <c r="AC12">
        <v>0.10059702801886</v>
      </c>
      <c r="AD12">
        <v>0.43778142356944499</v>
      </c>
      <c r="AE12">
        <v>0.134939166246587</v>
      </c>
      <c r="AF12">
        <v>0.22134238216510699</v>
      </c>
      <c r="AG12">
        <v>0.55131826947830898</v>
      </c>
      <c r="AH12">
        <v>0.37874306667899799</v>
      </c>
      <c r="AI12">
        <v>0.62125693332100196</v>
      </c>
      <c r="AJ12">
        <v>0.129248846295029</v>
      </c>
      <c r="AK12">
        <v>57</v>
      </c>
      <c r="AL12">
        <v>221</v>
      </c>
      <c r="AM12">
        <v>15</v>
      </c>
      <c r="AN12">
        <v>263</v>
      </c>
      <c r="AO12">
        <v>6.2933716200047798E-2</v>
      </c>
      <c r="AP12">
        <v>1.3639626704953301E-2</v>
      </c>
      <c r="AQ12">
        <v>5.2883464943766403E-2</v>
      </c>
      <c r="AR12">
        <v>5.7034220532319303E-2</v>
      </c>
      <c r="AS12">
        <v>3.5893754486719001E-3</v>
      </c>
      <c r="AT12">
        <v>0.116751269035532</v>
      </c>
      <c r="AU12">
        <v>1404.5</v>
      </c>
      <c r="AV12">
        <v>-2493.5100000000002</v>
      </c>
      <c r="AW12">
        <v>1.12371134020618</v>
      </c>
      <c r="AX12">
        <v>3.1495327102803699</v>
      </c>
      <c r="AY12">
        <v>2.80279516419446</v>
      </c>
      <c r="AZ12">
        <v>73142435</v>
      </c>
      <c r="BA12">
        <v>9.5172959445498293</v>
      </c>
      <c r="BB12">
        <v>4.2767949959554903</v>
      </c>
      <c r="BC12">
        <v>5.1757300669577102</v>
      </c>
      <c r="BD12">
        <v>5.1163719118730402</v>
      </c>
      <c r="BE12">
        <v>2.11458095427093</v>
      </c>
      <c r="BF12">
        <v>3.4009422847352502</v>
      </c>
      <c r="BG12">
        <v>2.9384816078381801</v>
      </c>
      <c r="BH12">
        <v>3.7872023265290502</v>
      </c>
      <c r="BI12">
        <v>5.3239559224409199</v>
      </c>
      <c r="BJ12">
        <v>1.66300588707499</v>
      </c>
      <c r="BK12">
        <v>6.31001962130465</v>
      </c>
      <c r="BL12">
        <v>7.1382064324218897</v>
      </c>
      <c r="BM12">
        <v>2.4807363878438</v>
      </c>
      <c r="BN12">
        <v>1.04753827241327</v>
      </c>
      <c r="BO12">
        <v>2.1524563681807898</v>
      </c>
      <c r="BP12">
        <v>5.7415425122228898</v>
      </c>
      <c r="BQ12">
        <v>3.8732139557563201</v>
      </c>
      <c r="BR12">
        <v>4.7413283410649303</v>
      </c>
      <c r="BS12">
        <v>5.5935395095883802</v>
      </c>
      <c r="BT12">
        <v>4.6996056393255099</v>
      </c>
      <c r="BU12">
        <v>3.7325486907839398</v>
      </c>
      <c r="BV12">
        <v>3.8895464718941799</v>
      </c>
      <c r="BW12">
        <v>2.5889608405845301</v>
      </c>
      <c r="BX12">
        <v>2.5754091998714501</v>
      </c>
      <c r="BY12">
        <v>5.4225703587800898E-2</v>
      </c>
      <c r="BZ12">
        <v>6.6760150930167905E-2</v>
      </c>
      <c r="CA12">
        <v>0.43814999999999998</v>
      </c>
      <c r="CB12">
        <v>0.13314000000000001</v>
      </c>
      <c r="CC12">
        <v>9.6369999999999997E-2</v>
      </c>
      <c r="CD12">
        <v>0.29530499999999998</v>
      </c>
      <c r="CE12">
        <v>2.104E-2</v>
      </c>
      <c r="CF12">
        <v>1.5994999999999999E-2</v>
      </c>
      <c r="CG12">
        <v>0.73345499999999997</v>
      </c>
      <c r="CH12">
        <v>0.22950999999999999</v>
      </c>
      <c r="CI12">
        <v>3.7034999999999998E-2</v>
      </c>
      <c r="CJ12">
        <v>0.55051499999999998</v>
      </c>
      <c r="CK12">
        <v>0.44948499999999902</v>
      </c>
      <c r="CL12">
        <v>0.81766231716357496</v>
      </c>
      <c r="CM12">
        <v>1296</v>
      </c>
      <c r="CN12">
        <v>783</v>
      </c>
      <c r="CO12">
        <v>727</v>
      </c>
      <c r="CP12">
        <v>470</v>
      </c>
      <c r="CQ12">
        <v>330</v>
      </c>
      <c r="CR12">
        <v>190</v>
      </c>
      <c r="CS12">
        <v>91</v>
      </c>
      <c r="CT12">
        <v>1296</v>
      </c>
      <c r="CU12">
        <v>783</v>
      </c>
      <c r="CV12">
        <v>727</v>
      </c>
      <c r="CW12">
        <v>470</v>
      </c>
      <c r="CX12">
        <v>330</v>
      </c>
      <c r="CY12">
        <v>190</v>
      </c>
      <c r="CZ12">
        <v>91</v>
      </c>
      <c r="DA12">
        <v>0.33341908927193198</v>
      </c>
      <c r="DB12">
        <v>0.20144069976845799</v>
      </c>
      <c r="DC12">
        <v>0.18703370208386899</v>
      </c>
      <c r="DD12">
        <v>0.120915873424234</v>
      </c>
      <c r="DE12">
        <v>8.4898379212760403E-2</v>
      </c>
      <c r="DF12">
        <v>4.8880885001286303E-2</v>
      </c>
      <c r="DG12">
        <v>2.3411371237458099E-2</v>
      </c>
      <c r="DH12">
        <v>0.33341908927193198</v>
      </c>
      <c r="DI12">
        <v>0.20144069976845799</v>
      </c>
      <c r="DJ12">
        <v>0.18703370208386899</v>
      </c>
      <c r="DK12">
        <v>0.120915873424234</v>
      </c>
      <c r="DL12">
        <v>8.4898379212760403E-2</v>
      </c>
      <c r="DM12">
        <v>4.8880885001286303E-2</v>
      </c>
      <c r="DN12">
        <v>2.3411371237458099E-2</v>
      </c>
      <c r="DO12">
        <v>1.7796930211531099</v>
      </c>
      <c r="DP12">
        <v>16566</v>
      </c>
      <c r="DQ12">
        <v>3.2118928820667301</v>
      </c>
      <c r="DR12">
        <v>13158</v>
      </c>
      <c r="DS12">
        <v>2.85714129269182</v>
      </c>
      <c r="DT12">
        <v>22437</v>
      </c>
      <c r="DU12">
        <v>75</v>
      </c>
      <c r="DV12">
        <v>2.76117581315573</v>
      </c>
      <c r="DW12">
        <v>576</v>
      </c>
      <c r="DX12">
        <v>12432</v>
      </c>
      <c r="DY12">
        <v>5.80208295673481</v>
      </c>
      <c r="DZ12">
        <v>55.795735561379999</v>
      </c>
      <c r="EA12">
        <v>28028</v>
      </c>
      <c r="EB12">
        <v>3.6894417088853402</v>
      </c>
      <c r="EC12">
        <v>12.9012746730983</v>
      </c>
      <c r="ED12">
        <v>12573</v>
      </c>
      <c r="EE12">
        <v>3.48136039481976</v>
      </c>
      <c r="EF12">
        <v>11.168475724073099</v>
      </c>
      <c r="EG12">
        <v>10751</v>
      </c>
      <c r="EH12">
        <v>2.0422261810873499</v>
      </c>
      <c r="EI12">
        <v>4.1188060162776603</v>
      </c>
      <c r="EJ12">
        <v>28528</v>
      </c>
      <c r="EK12">
        <v>2.7918917743437701</v>
      </c>
      <c r="EL12">
        <v>6.9253729887542601</v>
      </c>
      <c r="EM12">
        <v>9552</v>
      </c>
      <c r="EN12">
        <v>2.78199623987476</v>
      </c>
      <c r="EO12">
        <v>6.8780339635618102</v>
      </c>
      <c r="EP12">
        <v>28583</v>
      </c>
      <c r="EQ12">
        <v>2.34992780016132</v>
      </c>
      <c r="ER12">
        <v>5.0979873735305201</v>
      </c>
      <c r="ES12">
        <v>130659</v>
      </c>
      <c r="ET12">
        <v>8.35839</v>
      </c>
      <c r="EU12">
        <v>125095</v>
      </c>
      <c r="EV12">
        <v>9.2505199999999999</v>
      </c>
      <c r="EW12">
        <v>145278</v>
      </c>
      <c r="EX12">
        <v>8.8640799999999995</v>
      </c>
      <c r="EY12">
        <v>111390</v>
      </c>
      <c r="EZ12">
        <v>9.3226300000000002</v>
      </c>
      <c r="FA12">
        <v>116366</v>
      </c>
      <c r="FB12">
        <v>5.4429800000000004</v>
      </c>
      <c r="FC12">
        <v>115094</v>
      </c>
      <c r="FD12">
        <v>8.5875699999999995</v>
      </c>
      <c r="FE12">
        <v>90341</v>
      </c>
      <c r="FF12">
        <v>5.5586500000000001</v>
      </c>
    </row>
    <row r="13" spans="1:162" x14ac:dyDescent="0.25">
      <c r="A13" s="3" t="s">
        <v>193</v>
      </c>
      <c r="B13" t="s">
        <v>194</v>
      </c>
      <c r="C13" t="s">
        <v>170</v>
      </c>
      <c r="D13" t="s">
        <v>192</v>
      </c>
      <c r="E13" t="s">
        <v>165</v>
      </c>
      <c r="F13">
        <v>244569640</v>
      </c>
      <c r="G13">
        <v>5994</v>
      </c>
      <c r="H13">
        <v>40802.409075742398</v>
      </c>
      <c r="I13">
        <v>96.66</v>
      </c>
      <c r="J13">
        <v>50</v>
      </c>
      <c r="K13">
        <v>49</v>
      </c>
      <c r="L13">
        <v>113</v>
      </c>
      <c r="M13">
        <v>92.4</v>
      </c>
      <c r="N13">
        <v>36.200000000000003</v>
      </c>
      <c r="O13">
        <v>24572</v>
      </c>
      <c r="P13">
        <v>11065</v>
      </c>
      <c r="Q13">
        <v>6477</v>
      </c>
      <c r="R13">
        <v>0.53278258589037497</v>
      </c>
      <c r="S13">
        <v>15145</v>
      </c>
      <c r="T13">
        <v>0.61078858248669499</v>
      </c>
      <c r="U13">
        <v>25.088203844841299</v>
      </c>
      <c r="V13">
        <v>194770635</v>
      </c>
      <c r="W13">
        <v>85303272</v>
      </c>
      <c r="X13">
        <v>51283124</v>
      </c>
      <c r="Y13">
        <v>90</v>
      </c>
      <c r="Z13">
        <v>1.5012510425354401E-2</v>
      </c>
      <c r="AA13">
        <v>3.3399999999999999E-2</v>
      </c>
      <c r="AB13">
        <v>7.3461599999999794E-2</v>
      </c>
      <c r="AC13">
        <v>9.6757316068241395E-2</v>
      </c>
      <c r="AD13">
        <v>0.44759179021566198</v>
      </c>
      <c r="AE13">
        <v>0.139102089695188</v>
      </c>
      <c r="AF13">
        <v>0.20968720402090699</v>
      </c>
      <c r="AG13">
        <v>0.562032171841509</v>
      </c>
      <c r="AH13">
        <v>0.39881410410611201</v>
      </c>
      <c r="AI13">
        <v>0.60118589589388705</v>
      </c>
      <c r="AJ13">
        <v>0.10512502283121</v>
      </c>
      <c r="AK13">
        <v>103</v>
      </c>
      <c r="AL13">
        <v>295</v>
      </c>
      <c r="AM13">
        <v>43</v>
      </c>
      <c r="AN13">
        <v>355</v>
      </c>
      <c r="AO13">
        <v>5.92258925592258E-2</v>
      </c>
      <c r="AP13">
        <v>1.71838505171838E-2</v>
      </c>
      <c r="AQ13">
        <v>4.92158825492158E-2</v>
      </c>
      <c r="AR13">
        <v>0.12112676056338</v>
      </c>
      <c r="AS13">
        <v>7.1738405071738003E-3</v>
      </c>
      <c r="AT13">
        <v>8.9411764705882302E-2</v>
      </c>
      <c r="AU13">
        <v>1361</v>
      </c>
      <c r="AV13">
        <v>-2419.77</v>
      </c>
      <c r="AW13">
        <v>1.12912482065997</v>
      </c>
      <c r="AX13">
        <v>3.6286764705882302</v>
      </c>
      <c r="AY13">
        <v>3.2137071156289698</v>
      </c>
      <c r="AZ13">
        <v>102135532</v>
      </c>
      <c r="BA13">
        <v>9.5028672293986691</v>
      </c>
      <c r="BB13">
        <v>4.3177706265827203</v>
      </c>
      <c r="BC13">
        <v>5.17100845962206</v>
      </c>
      <c r="BD13">
        <v>5.0518980994782501</v>
      </c>
      <c r="BE13">
        <v>2.1748758306756502</v>
      </c>
      <c r="BF13">
        <v>3.3836314672547001</v>
      </c>
      <c r="BG13">
        <v>2.9071929639530301</v>
      </c>
      <c r="BH13">
        <v>3.7704821471924101</v>
      </c>
      <c r="BI13">
        <v>5.2459069777988701</v>
      </c>
      <c r="BJ13">
        <v>1.6593490696264199</v>
      </c>
      <c r="BK13">
        <v>6.2461690609297396</v>
      </c>
      <c r="BL13">
        <v>7.09037379861104</v>
      </c>
      <c r="BM13">
        <v>2.49792011657608</v>
      </c>
      <c r="BN13">
        <v>1.07218710135078</v>
      </c>
      <c r="BO13">
        <v>2.1348564572023698</v>
      </c>
      <c r="BP13">
        <v>5.8237803079147801</v>
      </c>
      <c r="BQ13">
        <v>3.9359642244777202</v>
      </c>
      <c r="BR13">
        <v>4.7406499042860002</v>
      </c>
      <c r="BS13">
        <v>5.5882217365842797</v>
      </c>
      <c r="BT13">
        <v>4.6946228272448796</v>
      </c>
      <c r="BU13">
        <v>3.7258111114553101</v>
      </c>
      <c r="BV13">
        <v>3.8657154103823501</v>
      </c>
      <c r="BW13">
        <v>2.7728459866444899</v>
      </c>
      <c r="BX13">
        <v>2.5020205504975399</v>
      </c>
      <c r="BY13">
        <v>5.6602241030085397E-2</v>
      </c>
      <c r="BZ13">
        <v>6.7276293229666606E-2</v>
      </c>
      <c r="CA13">
        <v>0.42874000000000001</v>
      </c>
      <c r="CB13">
        <v>0.13528499999999999</v>
      </c>
      <c r="CC13">
        <v>9.3759999999999996E-2</v>
      </c>
      <c r="CD13">
        <v>0.30234499999999997</v>
      </c>
      <c r="CE13">
        <v>2.4065E-2</v>
      </c>
      <c r="CF13">
        <v>1.5805E-2</v>
      </c>
      <c r="CG13">
        <v>0.73108499999999998</v>
      </c>
      <c r="CH13">
        <v>0.229045</v>
      </c>
      <c r="CI13">
        <v>3.9870000000000003E-2</v>
      </c>
      <c r="CJ13">
        <v>0.53830499999999903</v>
      </c>
      <c r="CK13">
        <v>0.46169499999999902</v>
      </c>
      <c r="CL13">
        <v>0.81052877161114101</v>
      </c>
      <c r="CM13">
        <v>1832</v>
      </c>
      <c r="CN13">
        <v>984</v>
      </c>
      <c r="CO13">
        <v>1203</v>
      </c>
      <c r="CP13">
        <v>628</v>
      </c>
      <c r="CQ13">
        <v>548</v>
      </c>
      <c r="CR13">
        <v>235</v>
      </c>
      <c r="CS13">
        <v>124</v>
      </c>
      <c r="CT13">
        <v>1832</v>
      </c>
      <c r="CU13">
        <v>984</v>
      </c>
      <c r="CV13">
        <v>1203</v>
      </c>
      <c r="CW13">
        <v>628</v>
      </c>
      <c r="CX13">
        <v>548</v>
      </c>
      <c r="CY13">
        <v>235</v>
      </c>
      <c r="CZ13">
        <v>124</v>
      </c>
      <c r="DA13">
        <v>0.32985235866042401</v>
      </c>
      <c r="DB13">
        <v>0.177169607490097</v>
      </c>
      <c r="DC13">
        <v>0.21660064818149</v>
      </c>
      <c r="DD13">
        <v>0.113071660064818</v>
      </c>
      <c r="DE13">
        <v>9.8667626935541902E-2</v>
      </c>
      <c r="DF13">
        <v>4.2311847317248803E-2</v>
      </c>
      <c r="DG13">
        <v>2.23262513503781E-2</v>
      </c>
      <c r="DH13">
        <v>0.32985235866042401</v>
      </c>
      <c r="DI13">
        <v>0.177169607490097</v>
      </c>
      <c r="DJ13">
        <v>0.21660064818149</v>
      </c>
      <c r="DK13">
        <v>0.113071660064818</v>
      </c>
      <c r="DL13">
        <v>9.8667626935541902E-2</v>
      </c>
      <c r="DM13">
        <v>4.2311847317248803E-2</v>
      </c>
      <c r="DN13">
        <v>2.23262513503781E-2</v>
      </c>
      <c r="DO13">
        <v>1.7733430045276399</v>
      </c>
      <c r="DP13">
        <v>16460</v>
      </c>
      <c r="DQ13">
        <v>2.5591192808055898</v>
      </c>
      <c r="DR13">
        <v>14119.5</v>
      </c>
      <c r="DS13">
        <v>3.2062704512284301</v>
      </c>
      <c r="DT13">
        <v>22452</v>
      </c>
      <c r="DU13">
        <v>76</v>
      </c>
      <c r="DV13">
        <v>2.8142475957319202</v>
      </c>
      <c r="DW13">
        <v>651</v>
      </c>
      <c r="DX13">
        <v>11640</v>
      </c>
      <c r="DY13">
        <v>5.9134494981474299</v>
      </c>
      <c r="DZ13">
        <v>60.273398090037396</v>
      </c>
      <c r="EA13">
        <v>29453</v>
      </c>
      <c r="EB13">
        <v>3.9525837793827598</v>
      </c>
      <c r="EC13">
        <v>15.4826849980305</v>
      </c>
      <c r="ED13">
        <v>11438</v>
      </c>
      <c r="EE13">
        <v>3.46614480664923</v>
      </c>
      <c r="EF13">
        <v>11.051304774590299</v>
      </c>
      <c r="EG13">
        <v>10347</v>
      </c>
      <c r="EH13">
        <v>2.0033960131494299</v>
      </c>
      <c r="EI13">
        <v>4.00942683849751</v>
      </c>
      <c r="EJ13">
        <v>19478</v>
      </c>
      <c r="EK13">
        <v>2.3782148124857598</v>
      </c>
      <c r="EL13">
        <v>5.1989302955965302</v>
      </c>
      <c r="EM13">
        <v>10001</v>
      </c>
      <c r="EN13">
        <v>3.22682716307233</v>
      </c>
      <c r="EO13">
        <v>9.3620674755470894</v>
      </c>
      <c r="EP13">
        <v>29169</v>
      </c>
      <c r="EQ13">
        <v>2.0742196621200901</v>
      </c>
      <c r="ER13">
        <v>4.2111657544575998</v>
      </c>
      <c r="ES13">
        <v>145489</v>
      </c>
      <c r="ET13">
        <v>8.0071899999999996</v>
      </c>
      <c r="EU13">
        <v>183733</v>
      </c>
      <c r="EV13">
        <v>8.4712999999999994</v>
      </c>
      <c r="EW13">
        <v>167125</v>
      </c>
      <c r="EX13">
        <v>9.3148900000000001</v>
      </c>
      <c r="EY13">
        <v>128422</v>
      </c>
      <c r="EZ13">
        <v>8.9103499999999993</v>
      </c>
      <c r="FA13">
        <v>112820</v>
      </c>
      <c r="FB13">
        <v>5.4794</v>
      </c>
      <c r="FC13">
        <v>114121</v>
      </c>
      <c r="FD13">
        <v>8.6908600000000007</v>
      </c>
      <c r="FE13">
        <v>102360</v>
      </c>
      <c r="FF13">
        <v>5.4601499999999996</v>
      </c>
    </row>
    <row r="14" spans="1:162" x14ac:dyDescent="0.25">
      <c r="A14" s="3" t="s">
        <v>195</v>
      </c>
      <c r="B14" t="s">
        <v>196</v>
      </c>
      <c r="C14" t="s">
        <v>189</v>
      </c>
      <c r="D14" t="s">
        <v>192</v>
      </c>
      <c r="E14" t="s">
        <v>165</v>
      </c>
      <c r="F14">
        <v>407061663</v>
      </c>
      <c r="G14">
        <v>9977</v>
      </c>
      <c r="H14">
        <v>40800.006314523402</v>
      </c>
      <c r="I14">
        <v>96.53</v>
      </c>
      <c r="J14">
        <v>50</v>
      </c>
      <c r="K14">
        <v>49</v>
      </c>
      <c r="L14">
        <v>160</v>
      </c>
      <c r="M14">
        <v>93.42</v>
      </c>
      <c r="N14">
        <v>36.1</v>
      </c>
      <c r="O14">
        <v>32675.5</v>
      </c>
      <c r="P14">
        <v>18911</v>
      </c>
      <c r="Q14">
        <v>10673</v>
      </c>
      <c r="R14">
        <v>0.41111605986824801</v>
      </c>
      <c r="S14">
        <v>18850</v>
      </c>
      <c r="T14">
        <v>0.57314956174825205</v>
      </c>
      <c r="U14">
        <v>22.979809956575501</v>
      </c>
      <c r="V14">
        <v>341905981</v>
      </c>
      <c r="W14">
        <v>197575709</v>
      </c>
      <c r="X14">
        <v>114950856</v>
      </c>
      <c r="Y14">
        <v>79</v>
      </c>
      <c r="Z14">
        <v>7.9174183203045995E-3</v>
      </c>
      <c r="AA14">
        <v>3.4699999999999898E-2</v>
      </c>
      <c r="AB14">
        <v>6.3516739999999905E-2</v>
      </c>
      <c r="AC14">
        <v>6.1846680170324402E-2</v>
      </c>
      <c r="AD14">
        <v>0.35456611397964</v>
      </c>
      <c r="AE14">
        <v>0.20297871430845099</v>
      </c>
      <c r="AF14">
        <v>0.28239175154158402</v>
      </c>
      <c r="AG14">
        <v>0.42213438787430801</v>
      </c>
      <c r="AH14">
        <v>0.41819337720306499</v>
      </c>
      <c r="AI14">
        <v>0.58180662279693496</v>
      </c>
      <c r="AJ14">
        <v>0.122188180620836</v>
      </c>
      <c r="AK14">
        <v>487</v>
      </c>
      <c r="AP14">
        <v>4.8812268216898803E-2</v>
      </c>
      <c r="AT14">
        <v>0.107438016528925</v>
      </c>
      <c r="AZ14">
        <v>216269119</v>
      </c>
      <c r="BA14">
        <v>9.7622647642079592</v>
      </c>
      <c r="BB14">
        <v>4.4325163224066202</v>
      </c>
      <c r="BC14">
        <v>5.2445328544571304</v>
      </c>
      <c r="BD14">
        <v>5.2638601630406603</v>
      </c>
      <c r="BE14">
        <v>2.22851696177668</v>
      </c>
      <c r="BF14">
        <v>3.4983875807067899</v>
      </c>
      <c r="BG14">
        <v>3.0900375564021201</v>
      </c>
      <c r="BH14">
        <v>3.8999502282154199</v>
      </c>
      <c r="BI14">
        <v>5.5511744143184796</v>
      </c>
      <c r="BJ14">
        <v>1.74689665240648</v>
      </c>
      <c r="BK14">
        <v>5.9694962737606501</v>
      </c>
      <c r="BL14">
        <v>7.4397094113098898</v>
      </c>
      <c r="BM14">
        <v>2.6653879327080401</v>
      </c>
      <c r="BN14">
        <v>1.1137868462857099</v>
      </c>
      <c r="BO14">
        <v>2.21675199037547</v>
      </c>
      <c r="BP14">
        <v>6.0326490718260999</v>
      </c>
      <c r="BQ14">
        <v>3.9899769508932899</v>
      </c>
      <c r="BR14">
        <v>4.8289053232791801</v>
      </c>
      <c r="BS14">
        <v>5.8136589533154703</v>
      </c>
      <c r="BT14">
        <v>4.8558523050163203</v>
      </c>
      <c r="BU14">
        <v>3.83498903511971</v>
      </c>
      <c r="BV14">
        <v>4.0552715249189104</v>
      </c>
      <c r="BW14">
        <v>0.14189728122950299</v>
      </c>
      <c r="BX14">
        <v>2.1498219540072201</v>
      </c>
      <c r="BY14">
        <v>0.110846153675782</v>
      </c>
      <c r="BZ14">
        <v>6.2861494340299195E-2</v>
      </c>
      <c r="CA14">
        <v>0.313415</v>
      </c>
      <c r="CB14">
        <v>0.20230000000000001</v>
      </c>
      <c r="CC14">
        <v>0.147895</v>
      </c>
      <c r="CD14">
        <v>0.22883000000000001</v>
      </c>
      <c r="CE14">
        <v>6.08E-2</v>
      </c>
      <c r="CF14">
        <v>4.6760000000000003E-2</v>
      </c>
      <c r="CG14">
        <v>0.54224499999999998</v>
      </c>
      <c r="CH14">
        <v>0.35019499999999998</v>
      </c>
      <c r="CI14">
        <v>0.10756</v>
      </c>
      <c r="CJ14">
        <v>0.50807000000000002</v>
      </c>
      <c r="CK14">
        <v>0.49192999999999998</v>
      </c>
      <c r="CL14">
        <v>0.864997912609897</v>
      </c>
      <c r="CM14">
        <v>4374</v>
      </c>
      <c r="CN14">
        <v>1208</v>
      </c>
      <c r="CO14">
        <v>2426</v>
      </c>
      <c r="CP14">
        <v>505</v>
      </c>
      <c r="CQ14">
        <v>655</v>
      </c>
      <c r="CR14">
        <v>248</v>
      </c>
      <c r="CS14">
        <v>75</v>
      </c>
      <c r="CT14">
        <v>4374</v>
      </c>
      <c r="CU14">
        <v>1208</v>
      </c>
      <c r="CV14">
        <v>2426</v>
      </c>
      <c r="CW14">
        <v>505</v>
      </c>
      <c r="CX14">
        <v>655</v>
      </c>
      <c r="CY14">
        <v>248</v>
      </c>
      <c r="CZ14">
        <v>75</v>
      </c>
      <c r="DA14">
        <v>0.46085765462016598</v>
      </c>
      <c r="DB14">
        <v>0.12727847434411499</v>
      </c>
      <c r="DC14">
        <v>0.25561057844273499</v>
      </c>
      <c r="DD14">
        <v>5.3208302602465403E-2</v>
      </c>
      <c r="DE14">
        <v>6.9012748920029496E-2</v>
      </c>
      <c r="DF14">
        <v>2.61300179117058E-2</v>
      </c>
      <c r="DG14">
        <v>7.9022231587819996E-3</v>
      </c>
      <c r="DH14">
        <v>0.46085765462016598</v>
      </c>
      <c r="DI14">
        <v>0.12727847434411499</v>
      </c>
      <c r="DJ14">
        <v>0.25561057844273499</v>
      </c>
      <c r="DK14">
        <v>5.3208302602465403E-2</v>
      </c>
      <c r="DL14">
        <v>6.9012748920029496E-2</v>
      </c>
      <c r="DM14">
        <v>2.61300179117058E-2</v>
      </c>
      <c r="DN14">
        <v>7.9022231587819996E-3</v>
      </c>
      <c r="DO14">
        <v>1.63193831499111</v>
      </c>
      <c r="DP14">
        <v>15799.5</v>
      </c>
      <c r="DQ14">
        <v>1.41555407924287</v>
      </c>
      <c r="DR14">
        <v>12292</v>
      </c>
      <c r="DS14">
        <v>2.9102265028498802</v>
      </c>
      <c r="DT14">
        <v>21444.5</v>
      </c>
      <c r="DU14">
        <v>129</v>
      </c>
      <c r="DV14">
        <v>2.9642596301968398</v>
      </c>
      <c r="DW14">
        <v>920</v>
      </c>
      <c r="DX14">
        <v>9756</v>
      </c>
      <c r="DY14">
        <v>3.3353572655281098</v>
      </c>
      <c r="DZ14">
        <v>10.0935184958166</v>
      </c>
      <c r="EA14">
        <v>28058</v>
      </c>
      <c r="EB14">
        <v>4.7691847326395704</v>
      </c>
      <c r="EC14">
        <v>27.268902517514199</v>
      </c>
      <c r="ED14">
        <v>14977</v>
      </c>
      <c r="EE14">
        <v>4.2632385982010499</v>
      </c>
      <c r="EF14">
        <v>19.202717671300999</v>
      </c>
      <c r="EG14">
        <v>9731</v>
      </c>
      <c r="EH14">
        <v>1.9600300240202999</v>
      </c>
      <c r="EI14">
        <v>3.8907007584330802</v>
      </c>
      <c r="EJ14">
        <v>21803</v>
      </c>
      <c r="EK14">
        <v>2.2769175210331598</v>
      </c>
      <c r="EL14">
        <v>4.8464135640304598</v>
      </c>
      <c r="EM14">
        <v>8574</v>
      </c>
      <c r="EN14">
        <v>3.23094271747705</v>
      </c>
      <c r="EO14">
        <v>9.3888126339855908</v>
      </c>
      <c r="EP14">
        <v>27615</v>
      </c>
      <c r="EQ14">
        <v>2.5120056846266499</v>
      </c>
      <c r="ER14">
        <v>5.7041253452800396</v>
      </c>
      <c r="ES14">
        <v>116649</v>
      </c>
      <c r="ET14">
        <v>9.1458300000000001</v>
      </c>
      <c r="EU14">
        <v>231956</v>
      </c>
      <c r="EV14">
        <v>6.9641099999999998</v>
      </c>
      <c r="EW14">
        <v>245358</v>
      </c>
      <c r="EX14">
        <v>4.6177599999999996</v>
      </c>
      <c r="EY14">
        <v>141177</v>
      </c>
      <c r="EZ14">
        <v>8.03721</v>
      </c>
      <c r="FA14">
        <v>103065</v>
      </c>
      <c r="FB14">
        <v>6.3946800000000001</v>
      </c>
      <c r="FC14">
        <v>132463</v>
      </c>
      <c r="FD14">
        <v>7.2597699999999996</v>
      </c>
      <c r="FE14">
        <v>131781</v>
      </c>
      <c r="FF14">
        <v>6.7687600000000003</v>
      </c>
    </row>
    <row r="15" spans="1:162" x14ac:dyDescent="0.25">
      <c r="A15" s="3" t="s">
        <v>197</v>
      </c>
      <c r="B15" t="s">
        <v>198</v>
      </c>
      <c r="C15" t="s">
        <v>189</v>
      </c>
      <c r="D15" t="s">
        <v>192</v>
      </c>
      <c r="E15" t="s">
        <v>165</v>
      </c>
      <c r="F15">
        <v>408202844</v>
      </c>
      <c r="G15">
        <v>10005</v>
      </c>
      <c r="H15">
        <v>40799.884457771099</v>
      </c>
      <c r="I15">
        <v>96.41</v>
      </c>
      <c r="J15">
        <v>50</v>
      </c>
      <c r="K15">
        <v>49</v>
      </c>
      <c r="L15">
        <v>159</v>
      </c>
      <c r="M15">
        <v>93.38</v>
      </c>
      <c r="N15">
        <v>36.1</v>
      </c>
      <c r="O15">
        <v>33525.5</v>
      </c>
      <c r="P15">
        <v>18885</v>
      </c>
      <c r="Q15">
        <v>10443</v>
      </c>
      <c r="R15">
        <v>0.42723284845645798</v>
      </c>
      <c r="S15">
        <v>18836</v>
      </c>
      <c r="T15">
        <v>0.56589984076192501</v>
      </c>
      <c r="U15">
        <v>23.4348707566066</v>
      </c>
      <c r="V15">
        <v>345258954</v>
      </c>
      <c r="W15">
        <v>196270424</v>
      </c>
      <c r="X15">
        <v>112571246</v>
      </c>
      <c r="Y15">
        <v>82</v>
      </c>
      <c r="Z15">
        <v>8.1950829502298005E-3</v>
      </c>
      <c r="AA15">
        <v>3.5900000000000001E-2</v>
      </c>
      <c r="AB15">
        <v>6.3823420000000103E-2</v>
      </c>
      <c r="AC15">
        <v>5.4474158300066598E-2</v>
      </c>
      <c r="AD15">
        <v>0.364986506561429</v>
      </c>
      <c r="AE15">
        <v>0.205043103521346</v>
      </c>
      <c r="AF15">
        <v>0.275772811617157</v>
      </c>
      <c r="AG15">
        <v>0.43152691124702802</v>
      </c>
      <c r="AH15">
        <v>0.42644824571225198</v>
      </c>
      <c r="AI15">
        <v>0.57355175428774696</v>
      </c>
      <c r="AJ15">
        <v>0.103962984543834</v>
      </c>
      <c r="AK15">
        <v>545</v>
      </c>
      <c r="AP15">
        <v>5.4472763618190902E-2</v>
      </c>
      <c r="AT15">
        <v>8.6956521739130405E-2</v>
      </c>
      <c r="AZ15">
        <v>212291032</v>
      </c>
      <c r="BA15">
        <v>9.8245968298839799</v>
      </c>
      <c r="BB15">
        <v>4.4236008989772104</v>
      </c>
      <c r="BC15">
        <v>5.25624134702025</v>
      </c>
      <c r="BD15">
        <v>5.2319520496749004</v>
      </c>
      <c r="BE15">
        <v>2.2170267654075899</v>
      </c>
      <c r="BF15">
        <v>3.49646611544099</v>
      </c>
      <c r="BG15">
        <v>3.0935126830981701</v>
      </c>
      <c r="BH15">
        <v>3.92822858386217</v>
      </c>
      <c r="BI15">
        <v>5.60892746519787</v>
      </c>
      <c r="BJ15">
        <v>1.73876633658269</v>
      </c>
      <c r="BK15">
        <v>6.0443542429055599</v>
      </c>
      <c r="BL15">
        <v>7.3581271205087901</v>
      </c>
      <c r="BM15">
        <v>2.6614581627734499</v>
      </c>
      <c r="BN15">
        <v>1.1192013047447</v>
      </c>
      <c r="BO15">
        <v>2.2413377311199798</v>
      </c>
      <c r="BP15">
        <v>5.9980173821002403</v>
      </c>
      <c r="BQ15">
        <v>3.94627126783198</v>
      </c>
      <c r="BR15">
        <v>4.7940395334269201</v>
      </c>
      <c r="BS15">
        <v>5.8331182826413501</v>
      </c>
      <c r="BT15">
        <v>4.8544137276604298</v>
      </c>
      <c r="BU15">
        <v>3.8091222807753802</v>
      </c>
      <c r="BV15">
        <v>4.0595487801858701</v>
      </c>
      <c r="BW15">
        <v>0.14432215864869799</v>
      </c>
      <c r="BX15">
        <v>2.1432134730966799</v>
      </c>
      <c r="BY15">
        <v>0.111455485316968</v>
      </c>
      <c r="BZ15">
        <v>6.2679991117100001E-2</v>
      </c>
      <c r="CA15">
        <v>0.31634499999999999</v>
      </c>
      <c r="CB15">
        <v>0.20446</v>
      </c>
      <c r="CC15">
        <v>0.15304999999999999</v>
      </c>
      <c r="CD15">
        <v>0.22325</v>
      </c>
      <c r="CE15">
        <v>5.6590000000000001E-2</v>
      </c>
      <c r="CF15">
        <v>4.6304999999999999E-2</v>
      </c>
      <c r="CG15">
        <v>0.53959500000000005</v>
      </c>
      <c r="CH15">
        <v>0.35750999999999999</v>
      </c>
      <c r="CI15">
        <v>0.102895</v>
      </c>
      <c r="CJ15">
        <v>0.51570000000000005</v>
      </c>
      <c r="CK15">
        <v>0.48430000000000001</v>
      </c>
      <c r="CL15">
        <v>0.83516542771828295</v>
      </c>
      <c r="CM15">
        <v>4412</v>
      </c>
      <c r="CN15">
        <v>1439</v>
      </c>
      <c r="CO15">
        <v>2258</v>
      </c>
      <c r="CP15">
        <v>495</v>
      </c>
      <c r="CQ15">
        <v>570</v>
      </c>
      <c r="CR15">
        <v>217</v>
      </c>
      <c r="CS15">
        <v>70</v>
      </c>
      <c r="CT15">
        <v>4412</v>
      </c>
      <c r="CU15">
        <v>1439</v>
      </c>
      <c r="CV15">
        <v>2258</v>
      </c>
      <c r="CW15">
        <v>495</v>
      </c>
      <c r="CX15">
        <v>570</v>
      </c>
      <c r="CY15">
        <v>217</v>
      </c>
      <c r="CZ15">
        <v>70</v>
      </c>
      <c r="DA15">
        <v>0.46633548250713402</v>
      </c>
      <c r="DB15">
        <v>0.15209808688299301</v>
      </c>
      <c r="DC15">
        <v>0.23866398900750399</v>
      </c>
      <c r="DD15">
        <v>5.23200507345946E-2</v>
      </c>
      <c r="DE15">
        <v>6.0247331148927101E-2</v>
      </c>
      <c r="DF15">
        <v>2.2936264665468699E-2</v>
      </c>
      <c r="DG15">
        <v>7.3987950533770004E-3</v>
      </c>
      <c r="DH15">
        <v>0.46633548250713402</v>
      </c>
      <c r="DI15">
        <v>0.15209808688299301</v>
      </c>
      <c r="DJ15">
        <v>0.23866398900750399</v>
      </c>
      <c r="DK15">
        <v>5.23200507345946E-2</v>
      </c>
      <c r="DL15">
        <v>6.0247331148927101E-2</v>
      </c>
      <c r="DM15">
        <v>2.2936264665468699E-2</v>
      </c>
      <c r="DN15">
        <v>7.3987950533770004E-3</v>
      </c>
      <c r="DO15">
        <v>1.73019708630814</v>
      </c>
      <c r="DP15">
        <v>15777</v>
      </c>
      <c r="DQ15">
        <v>1.66129916010755</v>
      </c>
      <c r="DR15">
        <v>12339</v>
      </c>
      <c r="DS15">
        <v>2.8114940424626198</v>
      </c>
      <c r="DT15">
        <v>22706</v>
      </c>
      <c r="DU15">
        <v>131</v>
      </c>
      <c r="DV15">
        <v>2.9258275746247402</v>
      </c>
      <c r="DW15">
        <v>842</v>
      </c>
      <c r="DX15">
        <v>9984</v>
      </c>
      <c r="DY15">
        <v>3.3731923468228202</v>
      </c>
      <c r="DZ15">
        <v>10.361725372238</v>
      </c>
      <c r="EA15">
        <v>27203</v>
      </c>
      <c r="EB15">
        <v>4.6606473232176597</v>
      </c>
      <c r="EC15">
        <v>25.2926680078779</v>
      </c>
      <c r="ED15">
        <v>14461</v>
      </c>
      <c r="EE15">
        <v>4.0882355728408104</v>
      </c>
      <c r="EF15">
        <v>17.009107923255801</v>
      </c>
      <c r="EG15">
        <v>9074</v>
      </c>
      <c r="EH15">
        <v>2.2533511742692198</v>
      </c>
      <c r="EI15">
        <v>4.7678907353471098</v>
      </c>
      <c r="EJ15">
        <v>24039</v>
      </c>
      <c r="EK15">
        <v>2.6784197762789201</v>
      </c>
      <c r="EL15">
        <v>6.4015433919443199</v>
      </c>
      <c r="EM15">
        <v>8306</v>
      </c>
      <c r="EN15">
        <v>3.0240957252695702</v>
      </c>
      <c r="EO15">
        <v>8.13473712207219</v>
      </c>
      <c r="EP15">
        <v>27164</v>
      </c>
      <c r="EQ15">
        <v>2.6048897510030402</v>
      </c>
      <c r="ER15">
        <v>6.0834501053566701</v>
      </c>
      <c r="ES15">
        <v>125714</v>
      </c>
      <c r="ET15">
        <v>8.3602399999999992</v>
      </c>
      <c r="EU15">
        <v>234179</v>
      </c>
      <c r="EV15">
        <v>6.7678599999999998</v>
      </c>
      <c r="EW15">
        <v>232601</v>
      </c>
      <c r="EX15">
        <v>4.7913899999999998</v>
      </c>
      <c r="EY15">
        <v>137817</v>
      </c>
      <c r="EZ15">
        <v>8.0811299999999999</v>
      </c>
      <c r="FA15">
        <v>98140</v>
      </c>
      <c r="FB15">
        <v>4.51844</v>
      </c>
      <c r="FC15">
        <v>117040</v>
      </c>
      <c r="FD15">
        <v>7.6482799999999997</v>
      </c>
      <c r="FE15">
        <v>120388</v>
      </c>
      <c r="FF15">
        <v>8.4016900000000003</v>
      </c>
    </row>
    <row r="16" spans="1:162" x14ac:dyDescent="0.25">
      <c r="A16" s="3" t="s">
        <v>199</v>
      </c>
      <c r="B16" t="s">
        <v>200</v>
      </c>
      <c r="C16" t="s">
        <v>163</v>
      </c>
      <c r="D16" t="s">
        <v>192</v>
      </c>
      <c r="E16" t="s">
        <v>201</v>
      </c>
      <c r="F16">
        <v>126713277</v>
      </c>
      <c r="G16">
        <v>3105</v>
      </c>
      <c r="H16">
        <v>40809.428985507198</v>
      </c>
      <c r="I16">
        <v>96.2</v>
      </c>
      <c r="J16">
        <v>50</v>
      </c>
      <c r="K16">
        <v>50</v>
      </c>
      <c r="L16">
        <v>103</v>
      </c>
      <c r="M16">
        <v>92.75</v>
      </c>
      <c r="N16">
        <v>33</v>
      </c>
      <c r="O16">
        <v>33232.5</v>
      </c>
      <c r="P16">
        <v>20271</v>
      </c>
      <c r="Q16">
        <v>12696</v>
      </c>
      <c r="R16">
        <v>0.386783478231078</v>
      </c>
      <c r="S16">
        <v>20897.5</v>
      </c>
      <c r="T16">
        <v>0.63155953350173</v>
      </c>
      <c r="U16">
        <v>29.1714795096578</v>
      </c>
      <c r="V16">
        <v>106989567</v>
      </c>
      <c r="W16">
        <v>64859488</v>
      </c>
      <c r="X16">
        <v>41450794</v>
      </c>
      <c r="Y16">
        <v>14</v>
      </c>
      <c r="Z16">
        <v>4.507405022537E-3</v>
      </c>
      <c r="AA16">
        <v>3.7999999999999999E-2</v>
      </c>
      <c r="AB16">
        <v>6.9745000000000001E-2</v>
      </c>
      <c r="AC16">
        <v>4.7911222196826198E-2</v>
      </c>
      <c r="AD16">
        <v>0.33248354077371001</v>
      </c>
      <c r="AE16">
        <v>0.18473749992275801</v>
      </c>
      <c r="AF16">
        <v>0.32712273710670398</v>
      </c>
      <c r="AG16">
        <v>0.393777451216341</v>
      </c>
      <c r="AH16">
        <v>0.36091394986035003</v>
      </c>
      <c r="AI16">
        <v>0.63908605013964903</v>
      </c>
      <c r="AJ16">
        <v>7.8177286844476696E-2</v>
      </c>
      <c r="AK16">
        <v>46</v>
      </c>
      <c r="AL16">
        <v>21</v>
      </c>
      <c r="AM16">
        <v>26</v>
      </c>
      <c r="AN16">
        <v>41</v>
      </c>
      <c r="AO16">
        <v>1.3204508856682701E-2</v>
      </c>
      <c r="AP16">
        <v>1.48148148148148E-2</v>
      </c>
      <c r="AQ16">
        <v>6.7632850241545004E-3</v>
      </c>
      <c r="AR16">
        <v>0.63414634146341398</v>
      </c>
      <c r="AS16">
        <v>8.3735909822865995E-3</v>
      </c>
      <c r="AT16">
        <v>6.5573770491803199E-2</v>
      </c>
      <c r="AU16">
        <v>2446</v>
      </c>
      <c r="AV16">
        <v>-4345.5550000000003</v>
      </c>
      <c r="AW16">
        <v>1.75</v>
      </c>
      <c r="AX16">
        <v>6.3366336633663298</v>
      </c>
      <c r="AY16">
        <v>3.6209335219236198</v>
      </c>
      <c r="AZ16">
        <v>69047592</v>
      </c>
      <c r="BA16">
        <v>9.7814605902549001</v>
      </c>
      <c r="BB16">
        <v>4.2345343484244804</v>
      </c>
      <c r="BC16">
        <v>5.2919629695413501</v>
      </c>
      <c r="BD16">
        <v>5.1479521545081504</v>
      </c>
      <c r="BE16">
        <v>1.9675689776408101</v>
      </c>
      <c r="BF16">
        <v>3.46182094228572</v>
      </c>
      <c r="BG16">
        <v>3.0407780187323499</v>
      </c>
      <c r="BH16">
        <v>4.1729854967281099</v>
      </c>
      <c r="BI16">
        <v>5.9906955191138298</v>
      </c>
      <c r="BJ16">
        <v>1.57328151284406</v>
      </c>
      <c r="BK16">
        <v>7.2033533044859803</v>
      </c>
      <c r="BL16">
        <v>6.9815439762185996</v>
      </c>
      <c r="BM16">
        <v>2.7168333401112599</v>
      </c>
      <c r="BN16">
        <v>1.0737564895818501</v>
      </c>
      <c r="BO16">
        <v>2.38347776125197</v>
      </c>
      <c r="BP16">
        <v>5.6380923465078903</v>
      </c>
      <c r="BQ16">
        <v>3.5766402976080598</v>
      </c>
      <c r="BR16">
        <v>4.53446950039908</v>
      </c>
      <c r="BS16">
        <v>5.5646198349683198</v>
      </c>
      <c r="BT16">
        <v>4.6673039662266502</v>
      </c>
      <c r="BU16">
        <v>3.6322034228217501</v>
      </c>
      <c r="BV16">
        <v>4.02137702354631</v>
      </c>
      <c r="BW16">
        <v>1.0636953132268501</v>
      </c>
      <c r="BX16">
        <v>2.1979086540773198</v>
      </c>
      <c r="BY16">
        <v>3.9126636016502903E-2</v>
      </c>
      <c r="BZ16">
        <v>4.25576028777368E-2</v>
      </c>
      <c r="CA16">
        <v>0.45651999999999998</v>
      </c>
      <c r="CB16">
        <v>0.117405</v>
      </c>
      <c r="CC16">
        <v>0.10241500000000001</v>
      </c>
      <c r="CD16">
        <v>0.29837999999999998</v>
      </c>
      <c r="CE16">
        <v>1.2985E-2</v>
      </c>
      <c r="CF16">
        <v>1.2295E-2</v>
      </c>
      <c r="CG16">
        <v>0.75489999999999902</v>
      </c>
      <c r="CH16">
        <v>0.21981999999999999</v>
      </c>
      <c r="CI16">
        <v>2.528E-2</v>
      </c>
      <c r="CJ16">
        <v>0.57122999999999902</v>
      </c>
      <c r="CK16">
        <v>0.42876999999999998</v>
      </c>
      <c r="CL16">
        <v>0.90933294302411405</v>
      </c>
      <c r="CM16">
        <v>1163</v>
      </c>
      <c r="CN16">
        <v>320</v>
      </c>
      <c r="CO16">
        <v>755</v>
      </c>
      <c r="CP16">
        <v>312</v>
      </c>
      <c r="CQ16">
        <v>259</v>
      </c>
      <c r="CR16">
        <v>158</v>
      </c>
      <c r="CS16">
        <v>46</v>
      </c>
      <c r="CT16">
        <v>1163</v>
      </c>
      <c r="CU16">
        <v>320</v>
      </c>
      <c r="CV16">
        <v>755</v>
      </c>
      <c r="CW16">
        <v>312</v>
      </c>
      <c r="CX16">
        <v>259</v>
      </c>
      <c r="CY16">
        <v>158</v>
      </c>
      <c r="CZ16">
        <v>46</v>
      </c>
      <c r="DA16">
        <v>0.385994025887819</v>
      </c>
      <c r="DB16">
        <v>0.10620643876535001</v>
      </c>
      <c r="DC16">
        <v>0.25058081646199798</v>
      </c>
      <c r="DD16">
        <v>0.10355127779621601</v>
      </c>
      <c r="DE16">
        <v>8.5960836375705202E-2</v>
      </c>
      <c r="DF16">
        <v>5.2439429140391597E-2</v>
      </c>
      <c r="DG16">
        <v>1.5267175572519E-2</v>
      </c>
      <c r="DH16">
        <v>0.385994025887819</v>
      </c>
      <c r="DI16">
        <v>0.10620643876535001</v>
      </c>
      <c r="DJ16">
        <v>0.25058081646199798</v>
      </c>
      <c r="DK16">
        <v>0.10355127779621601</v>
      </c>
      <c r="DL16">
        <v>8.5960836375705202E-2</v>
      </c>
      <c r="DM16">
        <v>5.2439429140391597E-2</v>
      </c>
      <c r="DN16">
        <v>1.5267175572519E-2</v>
      </c>
      <c r="DO16">
        <v>1.69662714037052</v>
      </c>
      <c r="DP16">
        <v>14331</v>
      </c>
      <c r="DQ16">
        <v>3.3936450507851799</v>
      </c>
      <c r="DR16">
        <v>11328</v>
      </c>
      <c r="DS16">
        <v>2.57298160986277</v>
      </c>
      <c r="DT16">
        <v>19386</v>
      </c>
      <c r="DU16">
        <v>69</v>
      </c>
      <c r="DV16">
        <v>2.6702458530741202</v>
      </c>
      <c r="DW16">
        <v>467</v>
      </c>
      <c r="DX16">
        <v>9372</v>
      </c>
      <c r="DY16">
        <v>4.6188282644366199</v>
      </c>
      <c r="DZ16">
        <v>24.570039372270799</v>
      </c>
      <c r="EA16">
        <v>29722</v>
      </c>
      <c r="EB16">
        <v>3.67513936874108</v>
      </c>
      <c r="EC16">
        <v>12.7740081302492</v>
      </c>
      <c r="ED16">
        <v>10822</v>
      </c>
      <c r="EE16">
        <v>4.2277358782919903</v>
      </c>
      <c r="EF16">
        <v>18.735932500587499</v>
      </c>
      <c r="EG16">
        <v>9086</v>
      </c>
      <c r="EH16">
        <v>2.52879033054877</v>
      </c>
      <c r="EI16">
        <v>5.77087599476706</v>
      </c>
      <c r="EJ16">
        <v>15814</v>
      </c>
      <c r="EK16">
        <v>2.0423047361859998</v>
      </c>
      <c r="EL16">
        <v>4.1190302923808497</v>
      </c>
      <c r="EM16">
        <v>8603</v>
      </c>
      <c r="EN16">
        <v>2.2341372556827701</v>
      </c>
      <c r="EO16">
        <v>4.7048125881648604</v>
      </c>
      <c r="EP16">
        <v>29463</v>
      </c>
      <c r="EQ16">
        <v>2.2235592657430301</v>
      </c>
      <c r="ER16">
        <v>4.6704425696757497</v>
      </c>
      <c r="ES16">
        <v>95944</v>
      </c>
      <c r="ET16">
        <v>9.9557099999999998</v>
      </c>
      <c r="EU16">
        <v>181946</v>
      </c>
      <c r="EV16">
        <v>8.6841699999999999</v>
      </c>
      <c r="EW16">
        <v>129127</v>
      </c>
      <c r="EX16">
        <v>10.6594</v>
      </c>
      <c r="EY16">
        <v>92808</v>
      </c>
      <c r="EZ16">
        <v>9.8269599999999997</v>
      </c>
      <c r="FA16">
        <v>64473</v>
      </c>
      <c r="FB16">
        <v>4.7593899999999998</v>
      </c>
      <c r="FC16">
        <v>83041</v>
      </c>
      <c r="FD16">
        <v>9.3659599999999994</v>
      </c>
      <c r="FE16">
        <v>110551</v>
      </c>
      <c r="FF16">
        <v>8.2074999999999996</v>
      </c>
    </row>
    <row r="17" spans="1:162" x14ac:dyDescent="0.25">
      <c r="A17" s="3" t="s">
        <v>202</v>
      </c>
      <c r="B17" t="s">
        <v>203</v>
      </c>
      <c r="C17" t="s">
        <v>163</v>
      </c>
      <c r="D17" t="s">
        <v>192</v>
      </c>
      <c r="E17" t="s">
        <v>201</v>
      </c>
      <c r="F17">
        <v>130949421</v>
      </c>
      <c r="G17">
        <v>3209</v>
      </c>
      <c r="H17">
        <v>40806.9245870987</v>
      </c>
      <c r="I17">
        <v>96.03</v>
      </c>
      <c r="J17">
        <v>50</v>
      </c>
      <c r="K17">
        <v>50</v>
      </c>
      <c r="L17">
        <v>105</v>
      </c>
      <c r="M17">
        <v>92.81</v>
      </c>
      <c r="N17">
        <v>32.9</v>
      </c>
      <c r="O17">
        <v>34042</v>
      </c>
      <c r="P17">
        <v>20832.5</v>
      </c>
      <c r="Q17">
        <v>13016</v>
      </c>
      <c r="R17">
        <v>0.37913907872887298</v>
      </c>
      <c r="S17">
        <v>21294</v>
      </c>
      <c r="T17">
        <v>0.62786870003813</v>
      </c>
      <c r="U17">
        <v>28.7642300941047</v>
      </c>
      <c r="V17">
        <v>109937042</v>
      </c>
      <c r="W17">
        <v>67693731</v>
      </c>
      <c r="X17">
        <v>42965391</v>
      </c>
      <c r="Y17">
        <v>42</v>
      </c>
      <c r="Z17">
        <v>1.3084112149532701E-2</v>
      </c>
      <c r="AA17">
        <v>3.9699999999999902E-2</v>
      </c>
      <c r="AB17">
        <v>6.9045570000000001E-2</v>
      </c>
      <c r="AC17">
        <v>5.1716223870780099E-2</v>
      </c>
      <c r="AD17">
        <v>0.32259257564796701</v>
      </c>
      <c r="AE17">
        <v>0.188838864739997</v>
      </c>
      <c r="AF17">
        <v>0.32810676574125502</v>
      </c>
      <c r="AG17">
        <v>0.38425002375450401</v>
      </c>
      <c r="AH17">
        <v>0.36529734193554703</v>
      </c>
      <c r="AI17">
        <v>0.63470265806445203</v>
      </c>
      <c r="AJ17">
        <v>9.5725990690597701E-2</v>
      </c>
      <c r="AK17">
        <v>55</v>
      </c>
      <c r="AL17">
        <v>10</v>
      </c>
      <c r="AM17">
        <v>27</v>
      </c>
      <c r="AN17">
        <v>38</v>
      </c>
      <c r="AO17">
        <v>1.1841695232159499E-2</v>
      </c>
      <c r="AP17">
        <v>1.71392957307572E-2</v>
      </c>
      <c r="AQ17">
        <v>3.1162355874104E-3</v>
      </c>
      <c r="AR17">
        <v>0.71052631578947301</v>
      </c>
      <c r="AS17">
        <v>8.4138360860080991E-3</v>
      </c>
      <c r="AT17">
        <v>8.1916537867078795E-2</v>
      </c>
      <c r="AU17">
        <v>2529</v>
      </c>
      <c r="AV17">
        <v>-4482.84</v>
      </c>
      <c r="AW17">
        <v>2.1115879828326101</v>
      </c>
      <c r="AX17">
        <v>7.6477272727272698</v>
      </c>
      <c r="AY17">
        <v>3.6217895417590502</v>
      </c>
      <c r="AZ17">
        <v>72606744</v>
      </c>
      <c r="BA17">
        <v>9.7454652421819095</v>
      </c>
      <c r="BB17">
        <v>4.1962396771297099</v>
      </c>
      <c r="BC17">
        <v>5.2926571118517503</v>
      </c>
      <c r="BD17">
        <v>5.1524566368104798</v>
      </c>
      <c r="BE17">
        <v>1.97878450519692</v>
      </c>
      <c r="BF17">
        <v>3.4712698313533998</v>
      </c>
      <c r="BG17">
        <v>3.0331424860478502</v>
      </c>
      <c r="BH17">
        <v>4.1425669769739297</v>
      </c>
      <c r="BI17">
        <v>5.9811757982150997</v>
      </c>
      <c r="BJ17">
        <v>1.58803843345461</v>
      </c>
      <c r="BK17">
        <v>7.1461681300568998</v>
      </c>
      <c r="BL17">
        <v>6.9772650871109096</v>
      </c>
      <c r="BM17">
        <v>2.7176346043006601</v>
      </c>
      <c r="BN17">
        <v>1.0878562465216699</v>
      </c>
      <c r="BO17">
        <v>2.3674384847776602</v>
      </c>
      <c r="BP17">
        <v>5.65073955113591</v>
      </c>
      <c r="BQ17">
        <v>3.6334035306692698</v>
      </c>
      <c r="BR17">
        <v>4.5282294989016396</v>
      </c>
      <c r="BS17">
        <v>5.5496897092644701</v>
      </c>
      <c r="BT17">
        <v>4.6943586948341798</v>
      </c>
      <c r="BU17">
        <v>3.6220987956710999</v>
      </c>
      <c r="BV17">
        <v>4.0331102025453696</v>
      </c>
      <c r="BW17">
        <v>1.0721869031890401</v>
      </c>
      <c r="BX17">
        <v>2.25195196743707</v>
      </c>
      <c r="BY17">
        <v>4.1128410881501501E-2</v>
      </c>
      <c r="BZ17">
        <v>4.4943483486878301E-2</v>
      </c>
      <c r="CA17">
        <v>0.44550499999999998</v>
      </c>
      <c r="CB17">
        <v>0.12286</v>
      </c>
      <c r="CC17">
        <v>0.104745</v>
      </c>
      <c r="CD17">
        <v>0.29389999999999999</v>
      </c>
      <c r="CE17">
        <v>1.7749999999999998E-2</v>
      </c>
      <c r="CF17">
        <v>1.524E-2</v>
      </c>
      <c r="CG17">
        <v>0.73940499999999998</v>
      </c>
      <c r="CH17">
        <v>0.227605</v>
      </c>
      <c r="CI17">
        <v>3.2989999999999998E-2</v>
      </c>
      <c r="CJ17">
        <v>0.56549000000000005</v>
      </c>
      <c r="CK17">
        <v>0.43451000000000001</v>
      </c>
      <c r="CL17">
        <v>0.90345667228941595</v>
      </c>
      <c r="CM17">
        <v>1252</v>
      </c>
      <c r="CN17">
        <v>300</v>
      </c>
      <c r="CO17">
        <v>753</v>
      </c>
      <c r="CP17">
        <v>333</v>
      </c>
      <c r="CQ17">
        <v>285</v>
      </c>
      <c r="CR17">
        <v>145</v>
      </c>
      <c r="CS17">
        <v>50</v>
      </c>
      <c r="CT17">
        <v>1252</v>
      </c>
      <c r="CU17">
        <v>300</v>
      </c>
      <c r="CV17">
        <v>753</v>
      </c>
      <c r="CW17">
        <v>333</v>
      </c>
      <c r="CX17">
        <v>285</v>
      </c>
      <c r="CY17">
        <v>145</v>
      </c>
      <c r="CZ17">
        <v>50</v>
      </c>
      <c r="DA17">
        <v>0.40153944836433603</v>
      </c>
      <c r="DB17">
        <v>9.6215522771007006E-2</v>
      </c>
      <c r="DC17">
        <v>0.24150096215522701</v>
      </c>
      <c r="DD17">
        <v>0.106799230275817</v>
      </c>
      <c r="DE17">
        <v>9.1404746632456693E-2</v>
      </c>
      <c r="DF17">
        <v>4.6504169339320001E-2</v>
      </c>
      <c r="DG17">
        <v>1.60359204618345E-2</v>
      </c>
      <c r="DH17">
        <v>0.40153944836433603</v>
      </c>
      <c r="DI17">
        <v>9.6215522771007006E-2</v>
      </c>
      <c r="DJ17">
        <v>0.24150096215522701</v>
      </c>
      <c r="DK17">
        <v>0.106799230275817</v>
      </c>
      <c r="DL17">
        <v>9.1404746632456693E-2</v>
      </c>
      <c r="DM17">
        <v>4.6504169339320001E-2</v>
      </c>
      <c r="DN17">
        <v>1.60359204618345E-2</v>
      </c>
      <c r="DO17">
        <v>1.5616458077153601</v>
      </c>
      <c r="DP17">
        <v>14973</v>
      </c>
      <c r="DQ17">
        <v>3.4110129262771198</v>
      </c>
      <c r="DR17">
        <v>10801</v>
      </c>
      <c r="DS17">
        <v>3.03101616727163</v>
      </c>
      <c r="DT17">
        <v>20477</v>
      </c>
      <c r="DU17">
        <v>71</v>
      </c>
      <c r="DV17">
        <v>2.69810054562338</v>
      </c>
      <c r="DW17">
        <v>497.99999999999898</v>
      </c>
      <c r="DX17">
        <v>10197</v>
      </c>
      <c r="DY17">
        <v>4.55567546213749</v>
      </c>
      <c r="DZ17">
        <v>23.517706420182801</v>
      </c>
      <c r="EA17">
        <v>29637</v>
      </c>
      <c r="EB17">
        <v>3.5502425920667902</v>
      </c>
      <c r="EC17">
        <v>11.714655244749901</v>
      </c>
      <c r="ED17">
        <v>11168</v>
      </c>
      <c r="EE17">
        <v>3.5332317264077102</v>
      </c>
      <c r="EF17">
        <v>11.5773384955998</v>
      </c>
      <c r="EG17">
        <v>8534</v>
      </c>
      <c r="EH17">
        <v>2.3092631659255201</v>
      </c>
      <c r="EI17">
        <v>4.95629880062359</v>
      </c>
      <c r="EJ17">
        <v>26188</v>
      </c>
      <c r="EK17">
        <v>2.3911898624472099</v>
      </c>
      <c r="EL17">
        <v>5.24589838540874</v>
      </c>
      <c r="EM17">
        <v>8114</v>
      </c>
      <c r="EN17">
        <v>3.03101616727163</v>
      </c>
      <c r="EO17">
        <v>8.1738522598315395</v>
      </c>
      <c r="EP17">
        <v>29671</v>
      </c>
      <c r="EQ17">
        <v>2.1711989043715798</v>
      </c>
      <c r="ER17">
        <v>4.5039752648323397</v>
      </c>
      <c r="ES17">
        <v>103687</v>
      </c>
      <c r="ET17">
        <v>9.7181300000000004</v>
      </c>
      <c r="EU17">
        <v>155349</v>
      </c>
      <c r="EV17">
        <v>10.162599999999999</v>
      </c>
      <c r="EW17">
        <v>142853</v>
      </c>
      <c r="EX17">
        <v>9.5672999999999995</v>
      </c>
      <c r="EY17">
        <v>92192</v>
      </c>
      <c r="EZ17">
        <v>9.8002300000000009</v>
      </c>
      <c r="FA17">
        <v>69369</v>
      </c>
      <c r="FB17">
        <v>5.6675899999999997</v>
      </c>
      <c r="FC17">
        <v>92311</v>
      </c>
      <c r="FD17">
        <v>9.0613399999999995</v>
      </c>
      <c r="FE17">
        <v>103728</v>
      </c>
      <c r="FF17">
        <v>8.3414999999999999</v>
      </c>
    </row>
    <row r="18" spans="1:162" x14ac:dyDescent="0.25">
      <c r="A18" s="3" t="s">
        <v>204</v>
      </c>
      <c r="B18" t="s">
        <v>205</v>
      </c>
      <c r="C18" t="s">
        <v>170</v>
      </c>
      <c r="D18" t="s">
        <v>206</v>
      </c>
      <c r="E18" t="s">
        <v>165</v>
      </c>
      <c r="F18">
        <v>144290077</v>
      </c>
      <c r="G18">
        <v>3536</v>
      </c>
      <c r="H18">
        <v>40806.017251131198</v>
      </c>
      <c r="I18">
        <v>98.31</v>
      </c>
      <c r="J18">
        <v>50</v>
      </c>
      <c r="K18">
        <v>49</v>
      </c>
      <c r="L18">
        <v>160</v>
      </c>
      <c r="M18">
        <v>89.65</v>
      </c>
      <c r="N18">
        <v>36.1</v>
      </c>
      <c r="O18">
        <v>17525</v>
      </c>
      <c r="P18">
        <v>9436</v>
      </c>
      <c r="Q18">
        <v>5558</v>
      </c>
      <c r="R18">
        <v>0.46508486025500201</v>
      </c>
      <c r="S18">
        <v>10776</v>
      </c>
      <c r="T18">
        <v>0.61466719026114203</v>
      </c>
      <c r="U18">
        <v>26.790497786171901</v>
      </c>
      <c r="V18">
        <v>74343792</v>
      </c>
      <c r="W18">
        <v>40013462</v>
      </c>
      <c r="X18">
        <v>23541327</v>
      </c>
      <c r="Y18">
        <v>1</v>
      </c>
      <c r="Z18">
        <v>2.827254735651E-4</v>
      </c>
      <c r="AA18">
        <v>1.6899999999999901E-2</v>
      </c>
      <c r="AB18">
        <v>0.101750849999999</v>
      </c>
      <c r="AC18">
        <v>0.36611072511510601</v>
      </c>
      <c r="AD18">
        <v>0.23792578612318499</v>
      </c>
      <c r="AE18">
        <v>0.11415986007131999</v>
      </c>
      <c r="AF18">
        <v>0.163152778690387</v>
      </c>
      <c r="AG18">
        <v>0.46177803252220401</v>
      </c>
      <c r="AH18">
        <v>0.41166482920173197</v>
      </c>
      <c r="AI18">
        <v>0.58833517079826703</v>
      </c>
      <c r="AJ18">
        <v>0.12097709497836399</v>
      </c>
      <c r="AK18">
        <v>83</v>
      </c>
      <c r="AL18">
        <v>126</v>
      </c>
      <c r="AM18">
        <v>37</v>
      </c>
      <c r="AN18">
        <v>172</v>
      </c>
      <c r="AO18">
        <v>4.8642533936651501E-2</v>
      </c>
      <c r="AP18">
        <v>2.3472850678733E-2</v>
      </c>
      <c r="AQ18">
        <v>3.5633484162895898E-2</v>
      </c>
      <c r="AR18">
        <v>0.21511627906976699</v>
      </c>
      <c r="AS18">
        <v>1.04638009049773E-2</v>
      </c>
      <c r="AT18">
        <v>0.102990033222591</v>
      </c>
      <c r="AU18">
        <v>1342</v>
      </c>
      <c r="AV18">
        <v>-2381.54</v>
      </c>
      <c r="AW18">
        <v>1.1375921375921301</v>
      </c>
      <c r="AX18">
        <v>2.3464912280701702</v>
      </c>
      <c r="AY18">
        <v>2.0626823538327401</v>
      </c>
      <c r="AZ18">
        <v>69495709</v>
      </c>
      <c r="BA18">
        <v>8.8113670442587999</v>
      </c>
      <c r="BB18">
        <v>4.5686216396468398</v>
      </c>
      <c r="BC18">
        <v>5.0969103718331699</v>
      </c>
      <c r="BD18">
        <v>4.7911994105995799</v>
      </c>
      <c r="BE18">
        <v>2.5249141641248598</v>
      </c>
      <c r="BF18">
        <v>3.36358033270802</v>
      </c>
      <c r="BG18">
        <v>2.8983041240718901</v>
      </c>
      <c r="BH18">
        <v>3.6760413509847001</v>
      </c>
      <c r="BI18">
        <v>4.5756292665493898</v>
      </c>
      <c r="BJ18">
        <v>2.0785153799927398</v>
      </c>
      <c r="BK18">
        <v>5.0368246476915504</v>
      </c>
      <c r="BL18">
        <v>7.6701037757597303</v>
      </c>
      <c r="BM18">
        <v>2.51480562634449</v>
      </c>
      <c r="BN18">
        <v>1.1178474342926701</v>
      </c>
      <c r="BO18">
        <v>1.8890461280134501</v>
      </c>
      <c r="BP18">
        <v>6.1341859250619297</v>
      </c>
      <c r="BQ18">
        <v>4.7100562712440199</v>
      </c>
      <c r="BR18">
        <v>5.0714440513154502</v>
      </c>
      <c r="BS18">
        <v>5.7835786667058802</v>
      </c>
      <c r="BT18">
        <v>5.0568575392187096</v>
      </c>
      <c r="BU18">
        <v>4.36231393797277</v>
      </c>
      <c r="BV18">
        <v>4.0135398863259297</v>
      </c>
      <c r="BW18">
        <v>0.89829862732963806</v>
      </c>
      <c r="BX18">
        <v>3.1498261281138902</v>
      </c>
      <c r="BY18">
        <v>7.3079332135456004E-2</v>
      </c>
      <c r="BZ18">
        <v>0.13310893770434001</v>
      </c>
      <c r="CA18">
        <v>0.29772500000000002</v>
      </c>
      <c r="CB18">
        <v>0.20144000000000001</v>
      </c>
      <c r="CC18">
        <v>0.13916000000000001</v>
      </c>
      <c r="CD18">
        <v>0.22539000000000001</v>
      </c>
      <c r="CE18">
        <v>7.7244999999999994E-2</v>
      </c>
      <c r="CF18">
        <v>5.9040000000000002E-2</v>
      </c>
      <c r="CG18">
        <v>0.523115</v>
      </c>
      <c r="CH18">
        <v>0.34060000000000001</v>
      </c>
      <c r="CI18">
        <v>0.13628499999999999</v>
      </c>
      <c r="CJ18">
        <v>0.495925</v>
      </c>
      <c r="CK18">
        <v>0.50407500000000005</v>
      </c>
      <c r="CL18">
        <v>0.79846384000972603</v>
      </c>
      <c r="CM18">
        <v>1007</v>
      </c>
      <c r="CN18">
        <v>594</v>
      </c>
      <c r="CO18">
        <v>683</v>
      </c>
      <c r="CP18">
        <v>398</v>
      </c>
      <c r="CQ18">
        <v>338</v>
      </c>
      <c r="CR18">
        <v>224</v>
      </c>
      <c r="CS18">
        <v>47</v>
      </c>
      <c r="CT18">
        <v>1007</v>
      </c>
      <c r="CU18">
        <v>594</v>
      </c>
      <c r="CV18">
        <v>683</v>
      </c>
      <c r="CW18">
        <v>398</v>
      </c>
      <c r="CX18">
        <v>338</v>
      </c>
      <c r="CY18">
        <v>224</v>
      </c>
      <c r="CZ18">
        <v>47</v>
      </c>
      <c r="DA18">
        <v>0.305986022485566</v>
      </c>
      <c r="DB18">
        <v>0.180492251595259</v>
      </c>
      <c r="DC18">
        <v>0.207535703433606</v>
      </c>
      <c r="DD18">
        <v>0.120935885749012</v>
      </c>
      <c r="DE18">
        <v>0.10270434518383401</v>
      </c>
      <c r="DF18">
        <v>6.8064418109996902E-2</v>
      </c>
      <c r="DG18">
        <v>1.4281373442722499E-2</v>
      </c>
      <c r="DH18">
        <v>0.305986022485566</v>
      </c>
      <c r="DI18">
        <v>0.180492251595259</v>
      </c>
      <c r="DJ18">
        <v>0.207535703433606</v>
      </c>
      <c r="DK18">
        <v>0.120935885749012</v>
      </c>
      <c r="DL18">
        <v>0.10270434518383401</v>
      </c>
      <c r="DM18">
        <v>6.8064418109996902E-2</v>
      </c>
      <c r="DN18">
        <v>1.4281373442722499E-2</v>
      </c>
      <c r="DO18">
        <v>1.6351599742812899</v>
      </c>
      <c r="DP18">
        <v>16416</v>
      </c>
      <c r="DQ18">
        <v>4.3094780784148403</v>
      </c>
      <c r="DR18">
        <v>11159.5</v>
      </c>
      <c r="DS18">
        <v>2.4686688363157199</v>
      </c>
      <c r="DT18">
        <v>22459.5</v>
      </c>
      <c r="DU18">
        <v>140</v>
      </c>
      <c r="DV18">
        <v>3.0220157398177201</v>
      </c>
      <c r="DW18">
        <v>1050.99999999999</v>
      </c>
      <c r="DX18">
        <v>10153</v>
      </c>
      <c r="DY18">
        <v>4.48095520708568</v>
      </c>
      <c r="DZ18">
        <v>22.330678890436001</v>
      </c>
      <c r="EA18">
        <v>26677</v>
      </c>
      <c r="EB18">
        <v>4.8551227822578404</v>
      </c>
      <c r="EC18">
        <v>28.942603171416302</v>
      </c>
      <c r="ED18">
        <v>9882</v>
      </c>
      <c r="EE18">
        <v>2.7933223025835301</v>
      </c>
      <c r="EF18">
        <v>6.9322433630679496</v>
      </c>
      <c r="EG18">
        <v>9977</v>
      </c>
      <c r="EH18">
        <v>2.24747756676053</v>
      </c>
      <c r="EI18">
        <v>4.7485188044339797</v>
      </c>
      <c r="EJ18">
        <v>26793</v>
      </c>
      <c r="EK18">
        <v>1.86273029925844</v>
      </c>
      <c r="EL18">
        <v>3.6369530432497101</v>
      </c>
      <c r="EM18">
        <v>7935</v>
      </c>
      <c r="EN18">
        <v>2.3908828811579799</v>
      </c>
      <c r="EO18">
        <v>5.24478226503419</v>
      </c>
      <c r="ES18">
        <v>74017</v>
      </c>
      <c r="ET18">
        <v>8.0911000000000008</v>
      </c>
      <c r="EU18">
        <v>110893</v>
      </c>
      <c r="EV18">
        <v>8.4279700000000002</v>
      </c>
      <c r="EW18">
        <v>105530</v>
      </c>
      <c r="EX18">
        <v>7.4945950000000003</v>
      </c>
      <c r="EY18">
        <v>79137</v>
      </c>
      <c r="EZ18">
        <v>7.7174899999999997</v>
      </c>
      <c r="FA18">
        <v>53436</v>
      </c>
      <c r="FB18">
        <v>4.7209099999999999</v>
      </c>
      <c r="FC18">
        <v>63518</v>
      </c>
      <c r="FD18">
        <v>8.31053</v>
      </c>
    </row>
    <row r="19" spans="1:162" x14ac:dyDescent="0.25">
      <c r="A19" s="3" t="s">
        <v>207</v>
      </c>
      <c r="B19" t="s">
        <v>208</v>
      </c>
      <c r="C19" t="s">
        <v>170</v>
      </c>
      <c r="D19" t="s">
        <v>206</v>
      </c>
      <c r="E19" t="s">
        <v>165</v>
      </c>
      <c r="F19">
        <v>127397732</v>
      </c>
      <c r="G19">
        <v>3122</v>
      </c>
      <c r="H19">
        <v>40806.448430493198</v>
      </c>
      <c r="I19">
        <v>98.4</v>
      </c>
      <c r="J19">
        <v>50</v>
      </c>
      <c r="K19">
        <v>49</v>
      </c>
      <c r="L19">
        <v>165</v>
      </c>
      <c r="M19">
        <v>89.36</v>
      </c>
      <c r="N19">
        <v>36.1</v>
      </c>
      <c r="O19">
        <v>9206</v>
      </c>
      <c r="P19">
        <v>6513</v>
      </c>
      <c r="Q19">
        <v>3784</v>
      </c>
      <c r="R19">
        <v>0.29555979297194201</v>
      </c>
      <c r="S19">
        <v>5540</v>
      </c>
      <c r="T19">
        <v>0.59862909367859796</v>
      </c>
      <c r="U19">
        <v>27.339665719587099</v>
      </c>
      <c r="V19">
        <v>53253408</v>
      </c>
      <c r="W19">
        <v>37704678</v>
      </c>
      <c r="X19">
        <v>19855965</v>
      </c>
      <c r="Y19">
        <v>0</v>
      </c>
      <c r="Z19">
        <v>0</v>
      </c>
      <c r="AA19">
        <v>1.59999999999999E-2</v>
      </c>
      <c r="AB19">
        <v>0.1046976</v>
      </c>
      <c r="AC19">
        <v>0.46129332586671801</v>
      </c>
      <c r="AD19">
        <v>0.122048719046269</v>
      </c>
      <c r="AE19">
        <v>0.140102282197614</v>
      </c>
      <c r="AF19">
        <v>0.15585807288939801</v>
      </c>
      <c r="AG19">
        <v>0.29197624309790599</v>
      </c>
      <c r="AH19">
        <v>0.47338192359048897</v>
      </c>
      <c r="AI19">
        <v>0.52661807640950997</v>
      </c>
      <c r="AJ19">
        <v>0.14411559633233101</v>
      </c>
      <c r="AK19">
        <v>11</v>
      </c>
      <c r="AL19">
        <v>155</v>
      </c>
      <c r="AM19">
        <v>1</v>
      </c>
      <c r="AN19">
        <v>165</v>
      </c>
      <c r="AO19">
        <v>5.2850736707238902E-2</v>
      </c>
      <c r="AP19">
        <v>3.5233824471491999E-3</v>
      </c>
      <c r="AQ19">
        <v>4.9647661755284997E-2</v>
      </c>
      <c r="AR19">
        <v>6.0606060606059999E-3</v>
      </c>
      <c r="AS19">
        <v>3.203074951953E-4</v>
      </c>
      <c r="AT19">
        <v>0.13207547169811301</v>
      </c>
      <c r="AU19">
        <v>934</v>
      </c>
      <c r="AV19">
        <v>-1678.21</v>
      </c>
      <c r="AW19">
        <v>1.66782006920415</v>
      </c>
      <c r="AX19">
        <v>3.09550561797752</v>
      </c>
      <c r="AY19">
        <v>1.85601892862138</v>
      </c>
      <c r="AZ19">
        <v>79907472</v>
      </c>
      <c r="BA19">
        <v>8.7106134455110702</v>
      </c>
      <c r="BB19">
        <v>4.5220777351084198</v>
      </c>
      <c r="BC19">
        <v>5.03877284467214</v>
      </c>
      <c r="BD19">
        <v>4.7872206494030998</v>
      </c>
      <c r="BE19">
        <v>2.61721331892466</v>
      </c>
      <c r="BF19">
        <v>3.2894445715914999</v>
      </c>
      <c r="BG19">
        <v>2.85323380021332</v>
      </c>
      <c r="BH19">
        <v>3.5146675645051002</v>
      </c>
      <c r="BI19">
        <v>4.1813086015285199</v>
      </c>
      <c r="BJ19">
        <v>2.2599138163199499</v>
      </c>
      <c r="BK19">
        <v>4.3766144923218198</v>
      </c>
      <c r="BL19">
        <v>7.8521330270590903</v>
      </c>
      <c r="BM19">
        <v>2.4107432656610599</v>
      </c>
      <c r="BN19">
        <v>1.1340829303172</v>
      </c>
      <c r="BO19">
        <v>1.7696642937221101</v>
      </c>
      <c r="BP19">
        <v>6.4187514279015101</v>
      </c>
      <c r="BQ19">
        <v>5.3257697853337103</v>
      </c>
      <c r="BR19">
        <v>5.4564972347016498</v>
      </c>
      <c r="BS19">
        <v>5.72270012496453</v>
      </c>
      <c r="BT19">
        <v>5.08803857541632</v>
      </c>
      <c r="BU19">
        <v>4.3350601806048799</v>
      </c>
      <c r="BV19">
        <v>4.0162964985301999</v>
      </c>
      <c r="BW19">
        <v>0.60470064676805102</v>
      </c>
      <c r="BX19">
        <v>3.47363886070629</v>
      </c>
      <c r="BY19">
        <v>8.1215183481214301E-2</v>
      </c>
      <c r="BZ19">
        <v>0.15962712473246499</v>
      </c>
      <c r="CA19">
        <v>0.28375499999999998</v>
      </c>
      <c r="CB19">
        <v>0.22261</v>
      </c>
      <c r="CC19">
        <v>0.12898999999999999</v>
      </c>
      <c r="CD19">
        <v>0.24032999999999999</v>
      </c>
      <c r="CE19">
        <v>7.3179999999999995E-2</v>
      </c>
      <c r="CF19">
        <v>5.1135E-2</v>
      </c>
      <c r="CG19">
        <v>0.52408499999999902</v>
      </c>
      <c r="CH19">
        <v>0.35160000000000002</v>
      </c>
      <c r="CI19">
        <v>0.12431499999999999</v>
      </c>
      <c r="CJ19">
        <v>0.46387999999999902</v>
      </c>
      <c r="CK19">
        <v>0.53612000000000004</v>
      </c>
      <c r="CL19">
        <v>0.69650635453218102</v>
      </c>
      <c r="CM19">
        <v>875</v>
      </c>
      <c r="CN19">
        <v>560</v>
      </c>
      <c r="CO19">
        <v>670</v>
      </c>
      <c r="CP19">
        <v>282</v>
      </c>
      <c r="CQ19">
        <v>278</v>
      </c>
      <c r="CR19">
        <v>233</v>
      </c>
      <c r="CS19">
        <v>58</v>
      </c>
      <c r="CT19">
        <v>875</v>
      </c>
      <c r="CU19">
        <v>560</v>
      </c>
      <c r="CV19">
        <v>670</v>
      </c>
      <c r="CW19">
        <v>282</v>
      </c>
      <c r="CX19">
        <v>278</v>
      </c>
      <c r="CY19">
        <v>233</v>
      </c>
      <c r="CZ19">
        <v>58</v>
      </c>
      <c r="DA19">
        <v>0.29600811907983698</v>
      </c>
      <c r="DB19">
        <v>0.18944519621109601</v>
      </c>
      <c r="DC19">
        <v>0.226657645466847</v>
      </c>
      <c r="DD19">
        <v>9.5399188092016196E-2</v>
      </c>
      <c r="DE19">
        <v>9.4046008119079802E-2</v>
      </c>
      <c r="DF19">
        <v>7.8822733423545302E-2</v>
      </c>
      <c r="DG19">
        <v>1.9621109607577802E-2</v>
      </c>
      <c r="DH19">
        <v>0.29600811907983698</v>
      </c>
      <c r="DI19">
        <v>0.18944519621109601</v>
      </c>
      <c r="DJ19">
        <v>0.226657645466847</v>
      </c>
      <c r="DK19">
        <v>9.5399188092016196E-2</v>
      </c>
      <c r="DL19">
        <v>9.4046008119079802E-2</v>
      </c>
      <c r="DM19">
        <v>7.8822733423545302E-2</v>
      </c>
      <c r="DN19">
        <v>1.9621109607577802E-2</v>
      </c>
      <c r="DO19">
        <v>1.54406969878947</v>
      </c>
      <c r="DP19">
        <v>15800</v>
      </c>
      <c r="DQ19">
        <v>4.0461833203357296</v>
      </c>
      <c r="DR19">
        <v>11224</v>
      </c>
      <c r="DS19">
        <v>1.9568679881676401</v>
      </c>
      <c r="DT19">
        <v>19126</v>
      </c>
      <c r="DU19">
        <v>141</v>
      </c>
      <c r="DV19">
        <v>3.1766699326681498</v>
      </c>
      <c r="DW19">
        <v>1501</v>
      </c>
      <c r="DX19">
        <v>8305</v>
      </c>
      <c r="DY19">
        <v>3.3673445845046399</v>
      </c>
      <c r="DZ19">
        <v>10.319810574730599</v>
      </c>
      <c r="EA19">
        <v>27881</v>
      </c>
      <c r="EB19">
        <v>3.6133426925513401</v>
      </c>
      <c r="EC19">
        <v>12.2383969422775</v>
      </c>
      <c r="ED19">
        <v>9858</v>
      </c>
      <c r="EE19">
        <v>2.1390968040236999</v>
      </c>
      <c r="EF19">
        <v>4.4048619462286798</v>
      </c>
      <c r="EG19">
        <v>6654</v>
      </c>
      <c r="EH19">
        <v>1.3052783340948</v>
      </c>
      <c r="EI19">
        <v>2.4713140102101399</v>
      </c>
      <c r="EJ19">
        <v>29568</v>
      </c>
      <c r="EK19">
        <v>1.84126502164991</v>
      </c>
      <c r="EL19">
        <v>3.5832408577043702</v>
      </c>
      <c r="EM19">
        <v>7041</v>
      </c>
      <c r="EN19">
        <v>1.5815329114513801</v>
      </c>
      <c r="EO19">
        <v>2.9928768395805898</v>
      </c>
      <c r="ES19">
        <v>56656</v>
      </c>
      <c r="ET19">
        <v>7.7731399999999997</v>
      </c>
      <c r="EU19">
        <v>109120</v>
      </c>
      <c r="EV19">
        <v>6.6413700000000002</v>
      </c>
      <c r="EW19">
        <v>107732</v>
      </c>
      <c r="EX19">
        <v>8.1966800000000006</v>
      </c>
      <c r="EY19">
        <v>75938</v>
      </c>
      <c r="EZ19">
        <v>5.2857500000000002</v>
      </c>
      <c r="FA19">
        <v>39575</v>
      </c>
      <c r="FB19">
        <v>4.7758900000000004</v>
      </c>
      <c r="FC19">
        <v>62306</v>
      </c>
      <c r="FD19">
        <v>5.4766700000000004</v>
      </c>
    </row>
    <row r="20" spans="1:162" x14ac:dyDescent="0.25">
      <c r="A20" s="3" t="s">
        <v>209</v>
      </c>
      <c r="B20" t="s">
        <v>210</v>
      </c>
      <c r="C20" t="s">
        <v>211</v>
      </c>
      <c r="D20" t="s">
        <v>206</v>
      </c>
      <c r="E20" t="s">
        <v>165</v>
      </c>
      <c r="F20">
        <v>142499674</v>
      </c>
      <c r="G20">
        <v>3492</v>
      </c>
      <c r="H20">
        <v>40807.4667812142</v>
      </c>
      <c r="I20">
        <v>98.73</v>
      </c>
      <c r="J20">
        <v>50</v>
      </c>
      <c r="K20">
        <v>49</v>
      </c>
      <c r="L20">
        <v>153</v>
      </c>
      <c r="M20">
        <v>90.53</v>
      </c>
      <c r="N20">
        <v>36.5</v>
      </c>
      <c r="O20">
        <v>15040</v>
      </c>
      <c r="P20">
        <v>12123</v>
      </c>
      <c r="Q20">
        <v>6886</v>
      </c>
      <c r="R20">
        <v>0.19201708278580801</v>
      </c>
      <c r="S20">
        <v>8846</v>
      </c>
      <c r="T20">
        <v>0.58999086966446002</v>
      </c>
      <c r="U20">
        <v>25.0484632476463</v>
      </c>
      <c r="V20">
        <v>66830139</v>
      </c>
      <c r="W20">
        <v>54226988</v>
      </c>
      <c r="X20">
        <v>29260722</v>
      </c>
      <c r="Y20">
        <v>2</v>
      </c>
      <c r="Z20">
        <v>5.7257371886629998E-4</v>
      </c>
      <c r="AA20">
        <v>1.26999999999998E-2</v>
      </c>
      <c r="AB20">
        <v>9.349731E-2</v>
      </c>
      <c r="AC20">
        <v>0.42481818551615103</v>
      </c>
      <c r="AD20">
        <v>8.8443367245878701E-2</v>
      </c>
      <c r="AE20">
        <v>0.17520226748027501</v>
      </c>
      <c r="AF20">
        <v>0.205338869757695</v>
      </c>
      <c r="AG20">
        <v>0.18858483894519501</v>
      </c>
      <c r="AH20">
        <v>0.46040296392637498</v>
      </c>
      <c r="AI20">
        <v>0.53959703607362397</v>
      </c>
      <c r="AJ20">
        <v>0.16417754752067501</v>
      </c>
      <c r="AK20">
        <v>133</v>
      </c>
      <c r="AL20">
        <v>165</v>
      </c>
      <c r="AM20">
        <v>34</v>
      </c>
      <c r="AN20">
        <v>264</v>
      </c>
      <c r="AO20">
        <v>7.5601374570446703E-2</v>
      </c>
      <c r="AP20">
        <v>3.8087056128293197E-2</v>
      </c>
      <c r="AQ20">
        <v>4.7250859106529201E-2</v>
      </c>
      <c r="AR20">
        <v>0.12878787878787801</v>
      </c>
      <c r="AS20">
        <v>9.7365406643757004E-3</v>
      </c>
      <c r="AT20">
        <v>0.15812917594654699</v>
      </c>
      <c r="AU20">
        <v>1644</v>
      </c>
      <c r="AV20">
        <v>-2922.97</v>
      </c>
      <c r="AW20">
        <v>1.5752508361204001</v>
      </c>
      <c r="AX20">
        <v>4.2616822429906502</v>
      </c>
      <c r="AY20">
        <v>2.70539913090064</v>
      </c>
      <c r="AZ20">
        <v>103641995</v>
      </c>
      <c r="BA20">
        <v>8.7064408592289197</v>
      </c>
      <c r="BB20">
        <v>4.5280602713214799</v>
      </c>
      <c r="BC20">
        <v>5.0388976013053304</v>
      </c>
      <c r="BD20">
        <v>4.8739413014965596</v>
      </c>
      <c r="BE20">
        <v>2.6186161314243299</v>
      </c>
      <c r="BF20">
        <v>3.2830186257993201</v>
      </c>
      <c r="BG20">
        <v>2.8319186638582101</v>
      </c>
      <c r="BH20">
        <v>3.5779618097856898</v>
      </c>
      <c r="BI20">
        <v>4.4244719527060399</v>
      </c>
      <c r="BJ20">
        <v>2.0851624864998</v>
      </c>
      <c r="BK20">
        <v>4.5971461664743103</v>
      </c>
      <c r="BL20">
        <v>7.8293977262788097</v>
      </c>
      <c r="BM20">
        <v>2.4823798499826202</v>
      </c>
      <c r="BN20">
        <v>1.11648854308526</v>
      </c>
      <c r="BO20">
        <v>1.8911803077507301</v>
      </c>
      <c r="BP20">
        <v>6.37811921702201</v>
      </c>
      <c r="BQ20">
        <v>4.9761942540762503</v>
      </c>
      <c r="BR20">
        <v>5.3807300795396698</v>
      </c>
      <c r="BS20">
        <v>5.7645937826650204</v>
      </c>
      <c r="BT20">
        <v>5.1258884007394796</v>
      </c>
      <c r="BU20">
        <v>4.4215436030539497</v>
      </c>
      <c r="BV20">
        <v>4.02907335004502</v>
      </c>
      <c r="BW20">
        <v>0.43464717173767198</v>
      </c>
      <c r="BX20">
        <v>3.3960973059231399</v>
      </c>
      <c r="BY20">
        <v>6.4986205639904898E-2</v>
      </c>
      <c r="BZ20">
        <v>0.143044332560368</v>
      </c>
      <c r="CA20">
        <v>0.28906999999999999</v>
      </c>
      <c r="CB20">
        <v>0.22761500000000001</v>
      </c>
      <c r="CC20">
        <v>0.12678500000000001</v>
      </c>
      <c r="CD20">
        <v>0.25413999999999998</v>
      </c>
      <c r="CE20">
        <v>6.1990000000000003E-2</v>
      </c>
      <c r="CF20">
        <v>4.0399999999999998E-2</v>
      </c>
      <c r="CG20">
        <v>0.54320999999999997</v>
      </c>
      <c r="CH20">
        <v>0.35439999999999999</v>
      </c>
      <c r="CI20">
        <v>0.10238999999999999</v>
      </c>
      <c r="CJ20">
        <v>0.45625499999999902</v>
      </c>
      <c r="CK20">
        <v>0.54374500000000003</v>
      </c>
      <c r="CL20">
        <v>0.85126310503791203</v>
      </c>
      <c r="CM20">
        <v>935</v>
      </c>
      <c r="CN20">
        <v>472</v>
      </c>
      <c r="CO20">
        <v>989</v>
      </c>
      <c r="CP20">
        <v>336</v>
      </c>
      <c r="CQ20">
        <v>269</v>
      </c>
      <c r="CR20">
        <v>130</v>
      </c>
      <c r="CS20">
        <v>30</v>
      </c>
      <c r="CT20">
        <v>935</v>
      </c>
      <c r="CU20">
        <v>472</v>
      </c>
      <c r="CV20">
        <v>989</v>
      </c>
      <c r="CW20">
        <v>336</v>
      </c>
      <c r="CX20">
        <v>269</v>
      </c>
      <c r="CY20">
        <v>130</v>
      </c>
      <c r="CZ20">
        <v>30</v>
      </c>
      <c r="DA20">
        <v>0.29579247073710802</v>
      </c>
      <c r="DB20">
        <v>0.149319835495096</v>
      </c>
      <c r="DC20">
        <v>0.31287567225561502</v>
      </c>
      <c r="DD20">
        <v>0.106295476115153</v>
      </c>
      <c r="DE20">
        <v>8.5099652008857898E-2</v>
      </c>
      <c r="DF20">
        <v>4.1126225877886703E-2</v>
      </c>
      <c r="DG20">
        <v>9.4906675102815006E-3</v>
      </c>
      <c r="DH20">
        <v>0.29579247073710802</v>
      </c>
      <c r="DI20">
        <v>0.149319835495096</v>
      </c>
      <c r="DJ20">
        <v>0.31287567225561502</v>
      </c>
      <c r="DK20">
        <v>0.106295476115153</v>
      </c>
      <c r="DL20">
        <v>8.5099652008857898E-2</v>
      </c>
      <c r="DM20">
        <v>4.1126225877886703E-2</v>
      </c>
      <c r="DN20">
        <v>9.4906675102815006E-3</v>
      </c>
      <c r="DO20">
        <v>1.5140816446739001</v>
      </c>
      <c r="DP20">
        <v>14426</v>
      </c>
      <c r="DQ20">
        <v>3.1778625627692199</v>
      </c>
      <c r="DR20">
        <v>9472</v>
      </c>
      <c r="DS20">
        <v>2.38852631249109</v>
      </c>
      <c r="DT20">
        <v>19650</v>
      </c>
      <c r="DU20">
        <v>130</v>
      </c>
      <c r="DV20">
        <v>3.1942367487238199</v>
      </c>
      <c r="DW20">
        <v>1562.99999999999</v>
      </c>
      <c r="DX20">
        <v>9038</v>
      </c>
      <c r="DY20">
        <v>3.97166098725936</v>
      </c>
      <c r="DZ20">
        <v>15.688776991987799</v>
      </c>
      <c r="EA20">
        <v>28996</v>
      </c>
      <c r="EB20">
        <v>4.0877971565707902</v>
      </c>
      <c r="EC20">
        <v>17.003939861744399</v>
      </c>
      <c r="ED20">
        <v>9254</v>
      </c>
      <c r="EE20">
        <v>2.2842140877976398</v>
      </c>
      <c r="EF20">
        <v>4.8709868479662397</v>
      </c>
      <c r="EG20">
        <v>8494</v>
      </c>
      <c r="EH20">
        <v>1.8729740689235701</v>
      </c>
      <c r="EI20">
        <v>3.66286890848271</v>
      </c>
      <c r="EM20">
        <v>8379</v>
      </c>
      <c r="EN20">
        <v>2.46830680441029</v>
      </c>
      <c r="EO20">
        <v>5.53393924182362</v>
      </c>
      <c r="EP20">
        <v>28353</v>
      </c>
      <c r="EQ20">
        <v>1.5861884562764801</v>
      </c>
      <c r="ER20">
        <v>3.0025503863744301</v>
      </c>
      <c r="ES20">
        <v>88741</v>
      </c>
      <c r="ET20">
        <v>7.2582899999999997</v>
      </c>
      <c r="EU20">
        <v>153901</v>
      </c>
      <c r="EV20">
        <v>6.8977500000000003</v>
      </c>
      <c r="EW20">
        <v>128914</v>
      </c>
      <c r="EX20">
        <v>6.73942</v>
      </c>
      <c r="EY20">
        <v>74473</v>
      </c>
      <c r="EZ20">
        <v>8.2916100000000004</v>
      </c>
      <c r="FC20">
        <v>67875</v>
      </c>
      <c r="FD20">
        <v>8.5315399999999997</v>
      </c>
      <c r="FE20">
        <v>107890</v>
      </c>
      <c r="FF20">
        <v>4.4756499999999999</v>
      </c>
    </row>
    <row r="21" spans="1:162" x14ac:dyDescent="0.25">
      <c r="A21" s="3" t="s">
        <v>212</v>
      </c>
      <c r="B21" t="s">
        <v>213</v>
      </c>
      <c r="C21" t="s">
        <v>211</v>
      </c>
      <c r="D21" t="s">
        <v>206</v>
      </c>
      <c r="E21" t="s">
        <v>165</v>
      </c>
      <c r="F21">
        <v>174201307</v>
      </c>
      <c r="G21">
        <v>4269</v>
      </c>
      <c r="H21">
        <v>40806.115483719797</v>
      </c>
      <c r="I21">
        <v>98.7</v>
      </c>
      <c r="J21">
        <v>50</v>
      </c>
      <c r="K21">
        <v>49</v>
      </c>
      <c r="L21">
        <v>156</v>
      </c>
      <c r="M21">
        <v>90.48</v>
      </c>
      <c r="N21">
        <v>36.5</v>
      </c>
      <c r="O21">
        <v>13980.5</v>
      </c>
      <c r="P21">
        <v>11376.5</v>
      </c>
      <c r="Q21">
        <v>6418.5</v>
      </c>
      <c r="R21">
        <v>0.18632816554307599</v>
      </c>
      <c r="S21">
        <v>8227</v>
      </c>
      <c r="T21">
        <v>0.57999098556550099</v>
      </c>
      <c r="U21">
        <v>25.014739831904901</v>
      </c>
      <c r="V21">
        <v>82284703</v>
      </c>
      <c r="W21">
        <v>67331597</v>
      </c>
      <c r="X21">
        <v>34268759</v>
      </c>
      <c r="Y21">
        <v>0</v>
      </c>
      <c r="Z21">
        <v>0</v>
      </c>
      <c r="AA21">
        <v>1.2999999999999999E-2</v>
      </c>
      <c r="AB21">
        <v>9.3962400000000001E-2</v>
      </c>
      <c r="AC21">
        <v>0.42068349188759602</v>
      </c>
      <c r="AD21">
        <v>8.5838081570765598E-2</v>
      </c>
      <c r="AE21">
        <v>0.18979672752971899</v>
      </c>
      <c r="AF21">
        <v>0.19671929901191801</v>
      </c>
      <c r="AG21">
        <v>0.18172400768099001</v>
      </c>
      <c r="AH21">
        <v>0.49104491016305402</v>
      </c>
      <c r="AI21">
        <v>0.50895508983694504</v>
      </c>
      <c r="AJ21">
        <v>0.16948562155073599</v>
      </c>
      <c r="AK21">
        <v>121</v>
      </c>
      <c r="AL21">
        <v>228</v>
      </c>
      <c r="AM21">
        <v>25</v>
      </c>
      <c r="AN21">
        <v>324</v>
      </c>
      <c r="AO21">
        <v>7.5895994378074497E-2</v>
      </c>
      <c r="AP21">
        <v>2.83438744436636E-2</v>
      </c>
      <c r="AQ21">
        <v>5.3408292340126402E-2</v>
      </c>
      <c r="AR21">
        <v>7.7160493827160406E-2</v>
      </c>
      <c r="AS21">
        <v>5.8561724057155998E-3</v>
      </c>
      <c r="AT21">
        <v>0.15853658536585299</v>
      </c>
      <c r="AU21">
        <v>1546.5</v>
      </c>
      <c r="AV21">
        <v>-2755.92</v>
      </c>
      <c r="AW21">
        <v>1.4392059553349801</v>
      </c>
      <c r="AX21">
        <v>3.2222222222222201</v>
      </c>
      <c r="AY21">
        <v>2.23888888888888</v>
      </c>
      <c r="AZ21">
        <v>127516211</v>
      </c>
      <c r="BA21">
        <v>8.7325148015886391</v>
      </c>
      <c r="BB21">
        <v>4.5399647265240599</v>
      </c>
      <c r="BC21">
        <v>5.0424757366731896</v>
      </c>
      <c r="BD21">
        <v>4.8301027388588196</v>
      </c>
      <c r="BE21">
        <v>2.64367798695022</v>
      </c>
      <c r="BF21">
        <v>3.20963347946403</v>
      </c>
      <c r="BG21">
        <v>2.8508924249639098</v>
      </c>
      <c r="BH21">
        <v>3.53863870688566</v>
      </c>
      <c r="BI21">
        <v>4.3956301367831498</v>
      </c>
      <c r="BJ21">
        <v>2.1426961941333</v>
      </c>
      <c r="BK21">
        <v>4.4684044133023901</v>
      </c>
      <c r="BL21">
        <v>7.8034956669156301</v>
      </c>
      <c r="BM21">
        <v>2.4795647354986099</v>
      </c>
      <c r="BN21">
        <v>1.1279232567535999</v>
      </c>
      <c r="BO21">
        <v>1.8795218123286299</v>
      </c>
      <c r="BP21">
        <v>6.3576975322768901</v>
      </c>
      <c r="BQ21">
        <v>5.1160279534968298</v>
      </c>
      <c r="BR21">
        <v>5.3281790187445202</v>
      </c>
      <c r="BS21">
        <v>5.7257206301401098</v>
      </c>
      <c r="BT21">
        <v>5.0940072239128797</v>
      </c>
      <c r="BU21">
        <v>4.4284204774560001</v>
      </c>
      <c r="BV21">
        <v>4.0243871424316398</v>
      </c>
      <c r="BW21">
        <v>0.51782592567779395</v>
      </c>
      <c r="BX21">
        <v>3.53044367041301</v>
      </c>
      <c r="BY21">
        <v>4.7801765377109499E-2</v>
      </c>
      <c r="BZ21">
        <v>0.14435184244927099</v>
      </c>
      <c r="CA21">
        <v>0.28005000000000002</v>
      </c>
      <c r="CB21">
        <v>0.23561499999999999</v>
      </c>
      <c r="CC21">
        <v>0.12357</v>
      </c>
      <c r="CD21">
        <v>0.25401499999999999</v>
      </c>
      <c r="CE21">
        <v>6.6125000000000003E-2</v>
      </c>
      <c r="CF21">
        <v>4.0625000000000001E-2</v>
      </c>
      <c r="CG21">
        <v>0.53406500000000001</v>
      </c>
      <c r="CH21">
        <v>0.35918499999999998</v>
      </c>
      <c r="CI21">
        <v>0.10675</v>
      </c>
      <c r="CJ21">
        <v>0.444245</v>
      </c>
      <c r="CK21">
        <v>0.555755</v>
      </c>
      <c r="CL21">
        <v>0.85432095241927097</v>
      </c>
      <c r="CM21">
        <v>1205</v>
      </c>
      <c r="CN21">
        <v>590</v>
      </c>
      <c r="CO21">
        <v>1076</v>
      </c>
      <c r="CP21">
        <v>480</v>
      </c>
      <c r="CQ21">
        <v>334</v>
      </c>
      <c r="CR21">
        <v>171</v>
      </c>
      <c r="CS21">
        <v>40</v>
      </c>
      <c r="CT21">
        <v>1205</v>
      </c>
      <c r="CU21">
        <v>590</v>
      </c>
      <c r="CV21">
        <v>1076</v>
      </c>
      <c r="CW21">
        <v>480</v>
      </c>
      <c r="CX21">
        <v>334</v>
      </c>
      <c r="CY21">
        <v>171</v>
      </c>
      <c r="CZ21">
        <v>40</v>
      </c>
      <c r="DA21">
        <v>0.30929158110882898</v>
      </c>
      <c r="DB21">
        <v>0.151437371663244</v>
      </c>
      <c r="DC21">
        <v>0.27618069815195001</v>
      </c>
      <c r="DD21">
        <v>0.123203285420944</v>
      </c>
      <c r="DE21">
        <v>8.5728952772073902E-2</v>
      </c>
      <c r="DF21">
        <v>4.3891170431211497E-2</v>
      </c>
      <c r="DG21">
        <v>1.02669404517453E-2</v>
      </c>
      <c r="DH21">
        <v>0.30929158110882898</v>
      </c>
      <c r="DI21">
        <v>0.151437371663244</v>
      </c>
      <c r="DJ21">
        <v>0.27618069815195001</v>
      </c>
      <c r="DK21">
        <v>0.123203285420944</v>
      </c>
      <c r="DL21">
        <v>8.5728952772073902E-2</v>
      </c>
      <c r="DM21">
        <v>4.3891170431211497E-2</v>
      </c>
      <c r="DN21">
        <v>1.02669404517453E-2</v>
      </c>
      <c r="DO21">
        <v>1.4793003859226399</v>
      </c>
      <c r="DP21">
        <v>14448</v>
      </c>
      <c r="DQ21">
        <v>2.4854956266574599</v>
      </c>
      <c r="DR21">
        <v>9332.5</v>
      </c>
      <c r="DS21">
        <v>2.83424699569475</v>
      </c>
      <c r="DT21">
        <v>21210</v>
      </c>
      <c r="DU21">
        <v>134</v>
      </c>
      <c r="DV21">
        <v>3.2397998184470902</v>
      </c>
      <c r="DW21">
        <v>1735.99999999999</v>
      </c>
      <c r="DX21">
        <v>9108</v>
      </c>
      <c r="DY21">
        <v>4.3556785462866996</v>
      </c>
      <c r="DZ21">
        <v>20.473396338874899</v>
      </c>
      <c r="EA21">
        <v>29208</v>
      </c>
      <c r="EB21">
        <v>4.7149374772844901</v>
      </c>
      <c r="EC21">
        <v>26.2625933036073</v>
      </c>
      <c r="ED21">
        <v>10843</v>
      </c>
      <c r="EE21">
        <v>3.10169201897431</v>
      </c>
      <c r="EF21">
        <v>8.58424956273109</v>
      </c>
      <c r="EG21">
        <v>8907</v>
      </c>
      <c r="EH21">
        <v>1.6764179083161601</v>
      </c>
      <c r="EI21">
        <v>3.1963334199095899</v>
      </c>
      <c r="EM21">
        <v>8542</v>
      </c>
      <c r="EN21">
        <v>2.5957384802099899</v>
      </c>
      <c r="EO21">
        <v>6.0449838294154601</v>
      </c>
      <c r="EP21">
        <v>28661</v>
      </c>
      <c r="EQ21">
        <v>1.5105373484380999</v>
      </c>
      <c r="ER21">
        <v>2.8491613966738298</v>
      </c>
      <c r="ES21">
        <v>108238</v>
      </c>
      <c r="ET21">
        <v>6.9020099999999998</v>
      </c>
      <c r="EU21">
        <v>169304</v>
      </c>
      <c r="EV21">
        <v>5.9693800000000001</v>
      </c>
      <c r="EW21">
        <v>149253</v>
      </c>
      <c r="EX21">
        <v>6.4241000000000001</v>
      </c>
      <c r="EY21">
        <v>97903</v>
      </c>
      <c r="EZ21">
        <v>6.8283100000000001</v>
      </c>
      <c r="FC21">
        <v>74466</v>
      </c>
      <c r="FD21">
        <v>8.27806</v>
      </c>
      <c r="FE21">
        <v>51909</v>
      </c>
      <c r="FF21">
        <v>3.7870699999999999</v>
      </c>
    </row>
    <row r="22" spans="1:162" x14ac:dyDescent="0.25">
      <c r="A22" s="3" t="s">
        <v>214</v>
      </c>
      <c r="B22" t="s">
        <v>215</v>
      </c>
      <c r="C22" t="s">
        <v>163</v>
      </c>
      <c r="D22" t="s">
        <v>206</v>
      </c>
      <c r="E22" t="s">
        <v>201</v>
      </c>
      <c r="F22">
        <v>50470527</v>
      </c>
      <c r="G22">
        <v>1236</v>
      </c>
      <c r="H22">
        <v>40833.759708737802</v>
      </c>
      <c r="I22">
        <v>97.31</v>
      </c>
      <c r="J22">
        <v>50</v>
      </c>
      <c r="K22">
        <v>50</v>
      </c>
      <c r="L22">
        <v>149</v>
      </c>
      <c r="M22">
        <v>86.74</v>
      </c>
      <c r="N22">
        <v>33.200000000000003</v>
      </c>
      <c r="O22">
        <v>7412</v>
      </c>
      <c r="P22">
        <v>4682</v>
      </c>
      <c r="Q22">
        <v>3172</v>
      </c>
      <c r="R22">
        <v>0.36911557565423597</v>
      </c>
      <c r="S22">
        <v>5159</v>
      </c>
      <c r="T22">
        <v>0.70166379804933998</v>
      </c>
      <c r="U22">
        <v>29.7328893216275</v>
      </c>
      <c r="V22">
        <v>12226690</v>
      </c>
      <c r="W22">
        <v>7721300</v>
      </c>
      <c r="X22">
        <v>5181992</v>
      </c>
      <c r="Y22">
        <v>2</v>
      </c>
      <c r="Z22">
        <v>1.6168148746968001E-3</v>
      </c>
      <c r="AA22">
        <v>2.69E-2</v>
      </c>
      <c r="AB22">
        <v>0.12903306</v>
      </c>
      <c r="AC22">
        <v>0.60181288150760404</v>
      </c>
      <c r="AD22">
        <v>8.9267742339999706E-2</v>
      </c>
      <c r="AE22">
        <v>5.0312690414348098E-2</v>
      </c>
      <c r="AF22">
        <v>0.102673625738047</v>
      </c>
      <c r="AG22">
        <v>0.36848811902485401</v>
      </c>
      <c r="AH22">
        <v>0.32887052698379798</v>
      </c>
      <c r="AI22">
        <v>0.67112947301620196</v>
      </c>
      <c r="AJ22">
        <v>0.139425344522699</v>
      </c>
      <c r="AK22">
        <v>30</v>
      </c>
      <c r="AL22">
        <v>9</v>
      </c>
      <c r="AM22">
        <v>2</v>
      </c>
      <c r="AN22">
        <v>37</v>
      </c>
      <c r="AO22">
        <v>2.9935275080906099E-2</v>
      </c>
      <c r="AP22">
        <v>2.4271844660194102E-2</v>
      </c>
      <c r="AQ22">
        <v>7.2815533980581998E-3</v>
      </c>
      <c r="AR22">
        <v>5.4054054054054002E-2</v>
      </c>
      <c r="AS22">
        <v>1.6181229773461999E-3</v>
      </c>
      <c r="AT22">
        <v>0.131832797427652</v>
      </c>
      <c r="AU22">
        <v>652</v>
      </c>
      <c r="AV22">
        <v>-1152.7</v>
      </c>
      <c r="AW22">
        <v>1.6223776223776201</v>
      </c>
      <c r="AX22">
        <v>4.1363636363636296</v>
      </c>
      <c r="AY22">
        <v>2.5495689655172402</v>
      </c>
      <c r="AZ22">
        <v>27571753</v>
      </c>
      <c r="BA22">
        <v>8.3302610465137992</v>
      </c>
      <c r="BB22">
        <v>4.6304128721884297</v>
      </c>
      <c r="BC22">
        <v>4.9069966643034997</v>
      </c>
      <c r="BD22">
        <v>4.7360427173419097</v>
      </c>
      <c r="BE22">
        <v>2.9029129921481598</v>
      </c>
      <c r="BF22">
        <v>3.30086374994002</v>
      </c>
      <c r="BG22">
        <v>2.9464430498851399</v>
      </c>
      <c r="BH22">
        <v>3.34688911510269</v>
      </c>
      <c r="BI22">
        <v>3.8725466603447298</v>
      </c>
      <c r="BJ22">
        <v>2.3049676964681902</v>
      </c>
      <c r="BK22">
        <v>3.6939036846877298</v>
      </c>
      <c r="BL22">
        <v>8.0696791386459896</v>
      </c>
      <c r="BM22">
        <v>2.4123602151810899</v>
      </c>
      <c r="BN22">
        <v>1.1300333352036001</v>
      </c>
      <c r="BO22">
        <v>1.6838428807918</v>
      </c>
      <c r="BP22">
        <v>6.3487076791961599</v>
      </c>
      <c r="BQ22">
        <v>5.6044314628815899</v>
      </c>
      <c r="BR22">
        <v>5.6841543589919699</v>
      </c>
      <c r="BS22">
        <v>5.80364259029884</v>
      </c>
      <c r="BT22">
        <v>5.3870858338241998</v>
      </c>
      <c r="BU22">
        <v>4.5129339436632803</v>
      </c>
      <c r="BV22">
        <v>3.9290501405550802</v>
      </c>
      <c r="BW22">
        <v>0.33243080336603897</v>
      </c>
      <c r="BX22">
        <v>3.9114995698677499</v>
      </c>
      <c r="BY22">
        <v>4.4273572304234697E-2</v>
      </c>
      <c r="BZ22">
        <v>0.17363422630399999</v>
      </c>
      <c r="CA22">
        <v>0.27287</v>
      </c>
      <c r="CB22">
        <v>0.256185</v>
      </c>
      <c r="CC22">
        <v>0.10384500000000001</v>
      </c>
      <c r="CD22">
        <v>0.28675499999999998</v>
      </c>
      <c r="CE22">
        <v>4.9930000000000002E-2</v>
      </c>
      <c r="CF22">
        <v>3.0415000000000001E-2</v>
      </c>
      <c r="CG22">
        <v>0.55962500000000004</v>
      </c>
      <c r="CH22">
        <v>0.36003000000000002</v>
      </c>
      <c r="CI22">
        <v>8.0345E-2</v>
      </c>
      <c r="CJ22">
        <v>0.40712999999999999</v>
      </c>
      <c r="CK22">
        <v>0.59287000000000001</v>
      </c>
      <c r="CL22">
        <v>0.70021377971225796</v>
      </c>
      <c r="CM22">
        <v>429</v>
      </c>
      <c r="CN22">
        <v>209</v>
      </c>
      <c r="CO22">
        <v>259</v>
      </c>
      <c r="CP22">
        <v>150</v>
      </c>
      <c r="CQ22">
        <v>94</v>
      </c>
      <c r="CR22">
        <v>48</v>
      </c>
      <c r="CS22">
        <v>7</v>
      </c>
      <c r="CT22">
        <v>429</v>
      </c>
      <c r="CU22">
        <v>209</v>
      </c>
      <c r="CV22">
        <v>259</v>
      </c>
      <c r="CW22">
        <v>150</v>
      </c>
      <c r="CX22">
        <v>94</v>
      </c>
      <c r="CY22">
        <v>48</v>
      </c>
      <c r="CZ22">
        <v>7</v>
      </c>
      <c r="DA22">
        <v>0.35869565217391303</v>
      </c>
      <c r="DB22">
        <v>0.17474916387959799</v>
      </c>
      <c r="DC22">
        <v>0.21655518394648801</v>
      </c>
      <c r="DD22">
        <v>0.12541806020066801</v>
      </c>
      <c r="DE22">
        <v>7.8595317725752498E-2</v>
      </c>
      <c r="DF22">
        <v>4.0133779264213999E-2</v>
      </c>
      <c r="DG22">
        <v>5.8528428093645004E-3</v>
      </c>
      <c r="DH22">
        <v>0.35869565217391303</v>
      </c>
      <c r="DI22">
        <v>0.17474916387959799</v>
      </c>
      <c r="DJ22">
        <v>0.21655518394648801</v>
      </c>
      <c r="DK22">
        <v>0.12541806020066801</v>
      </c>
      <c r="DL22">
        <v>7.8595317725752498E-2</v>
      </c>
      <c r="DM22">
        <v>4.0133779264213999E-2</v>
      </c>
      <c r="DN22">
        <v>5.8528428093645004E-3</v>
      </c>
      <c r="DO22">
        <v>1.3985729883707401</v>
      </c>
      <c r="DP22">
        <v>13585</v>
      </c>
      <c r="DQ22">
        <v>6.6334221659118304</v>
      </c>
      <c r="DR22">
        <v>10250</v>
      </c>
      <c r="DS22">
        <v>1.4452278702939301</v>
      </c>
      <c r="DT22">
        <v>17282</v>
      </c>
      <c r="DU22">
        <v>131</v>
      </c>
      <c r="DV22">
        <v>3.4073909044707298</v>
      </c>
      <c r="DW22">
        <v>2554</v>
      </c>
      <c r="DX22">
        <v>7114</v>
      </c>
      <c r="DY22">
        <v>1.4037419843813701</v>
      </c>
      <c r="DZ22">
        <v>2.6458696427683601</v>
      </c>
      <c r="EA22">
        <v>24867</v>
      </c>
      <c r="EB22">
        <v>7.4381241501646604</v>
      </c>
      <c r="EC22">
        <v>173.419719994986</v>
      </c>
      <c r="ED22">
        <v>11556</v>
      </c>
      <c r="EE22">
        <v>1.5191617704574301</v>
      </c>
      <c r="EF22">
        <v>2.8662446768543002</v>
      </c>
      <c r="EG22">
        <v>7941</v>
      </c>
      <c r="EH22">
        <v>1.4452278702939301</v>
      </c>
      <c r="EI22">
        <v>2.7230582996981201</v>
      </c>
      <c r="EM22">
        <v>8029</v>
      </c>
      <c r="EN22">
        <v>1.12444511727397</v>
      </c>
      <c r="EO22">
        <v>2.1801767744983098</v>
      </c>
      <c r="ES22">
        <v>31415</v>
      </c>
      <c r="ET22">
        <v>5.7874100000000004</v>
      </c>
      <c r="EU22">
        <v>96785</v>
      </c>
      <c r="EV22">
        <v>5.2998099999999999</v>
      </c>
      <c r="EW22">
        <v>58099</v>
      </c>
      <c r="EX22">
        <v>5.5021899999999997</v>
      </c>
      <c r="EY22">
        <v>41403</v>
      </c>
      <c r="EZ22">
        <v>5.6922300000000003</v>
      </c>
      <c r="FC22">
        <v>33077</v>
      </c>
      <c r="FD22">
        <v>5.7811700000000004</v>
      </c>
    </row>
    <row r="23" spans="1:162" x14ac:dyDescent="0.25">
      <c r="A23" s="3" t="s">
        <v>216</v>
      </c>
      <c r="B23" t="s">
        <v>217</v>
      </c>
      <c r="C23" t="s">
        <v>163</v>
      </c>
      <c r="D23" t="s">
        <v>206</v>
      </c>
      <c r="E23" t="s">
        <v>201</v>
      </c>
      <c r="F23">
        <v>80899024</v>
      </c>
      <c r="G23">
        <v>1982</v>
      </c>
      <c r="H23">
        <v>40816.863773965597</v>
      </c>
      <c r="I23">
        <v>98.59</v>
      </c>
      <c r="J23">
        <v>50</v>
      </c>
      <c r="K23">
        <v>50</v>
      </c>
      <c r="L23">
        <v>142</v>
      </c>
      <c r="M23">
        <v>86.68</v>
      </c>
      <c r="N23">
        <v>33.200000000000003</v>
      </c>
      <c r="O23">
        <v>8884</v>
      </c>
      <c r="P23">
        <v>5389</v>
      </c>
      <c r="Q23">
        <v>3650.5</v>
      </c>
      <c r="R23">
        <v>0.39394382679929701</v>
      </c>
      <c r="S23">
        <v>6122</v>
      </c>
      <c r="T23">
        <v>0.67866666666666597</v>
      </c>
      <c r="U23">
        <v>30.5984090035492</v>
      </c>
      <c r="V23">
        <v>22118778</v>
      </c>
      <c r="W23">
        <v>13422839</v>
      </c>
      <c r="X23">
        <v>8756770</v>
      </c>
      <c r="Y23">
        <v>7</v>
      </c>
      <c r="Z23">
        <v>3.5300050428642999E-3</v>
      </c>
      <c r="AA23">
        <v>1.41E-2</v>
      </c>
      <c r="AB23">
        <v>0.13132188</v>
      </c>
      <c r="AC23">
        <v>0.58116594632532104</v>
      </c>
      <c r="AD23">
        <v>0.10749127208259</v>
      </c>
      <c r="AE23">
        <v>5.7677692131366101E-2</v>
      </c>
      <c r="AF23">
        <v>0.108243209460722</v>
      </c>
      <c r="AG23">
        <v>0.39314735199204898</v>
      </c>
      <c r="AH23">
        <v>0.34762161715565498</v>
      </c>
      <c r="AI23">
        <v>0.65237838284434402</v>
      </c>
      <c r="AJ23">
        <v>0.122976104677891</v>
      </c>
      <c r="AK23">
        <v>36</v>
      </c>
      <c r="AL23">
        <v>19</v>
      </c>
      <c r="AM23">
        <v>8</v>
      </c>
      <c r="AN23">
        <v>47</v>
      </c>
      <c r="AO23">
        <v>2.3713420787083699E-2</v>
      </c>
      <c r="AP23">
        <v>1.8163471241170501E-2</v>
      </c>
      <c r="AQ23">
        <v>9.5862764883955006E-3</v>
      </c>
      <c r="AR23">
        <v>0.170212765957446</v>
      </c>
      <c r="AS23">
        <v>4.0363269424823003E-3</v>
      </c>
      <c r="AT23">
        <v>0.11764705882352899</v>
      </c>
      <c r="AU23">
        <v>742</v>
      </c>
      <c r="AV23">
        <v>-1319.4</v>
      </c>
      <c r="AW23">
        <v>1.2826855123674901</v>
      </c>
      <c r="AX23">
        <v>2.2240000000000002</v>
      </c>
      <c r="AY23">
        <v>1.73386225895316</v>
      </c>
      <c r="AZ23">
        <v>43157334</v>
      </c>
      <c r="BA23">
        <v>8.7831282627420801</v>
      </c>
      <c r="BB23">
        <v>4.5669387270307196</v>
      </c>
      <c r="BC23">
        <v>5.0144941761231099</v>
      </c>
      <c r="BD23">
        <v>4.8204321425415202</v>
      </c>
      <c r="BE23">
        <v>2.7683382852147398</v>
      </c>
      <c r="BF23">
        <v>3.1938024716725999</v>
      </c>
      <c r="BG23">
        <v>2.8747280821377799</v>
      </c>
      <c r="BH23">
        <v>3.3707156239076301</v>
      </c>
      <c r="BI23">
        <v>3.9626080702760702</v>
      </c>
      <c r="BJ23">
        <v>2.3061549631402101</v>
      </c>
      <c r="BK23">
        <v>3.8973816130532901</v>
      </c>
      <c r="BL23">
        <v>8.1523177497479296</v>
      </c>
      <c r="BM23">
        <v>2.4416962363801198</v>
      </c>
      <c r="BN23">
        <v>1.1721391316711001</v>
      </c>
      <c r="BO23">
        <v>1.71877391685037</v>
      </c>
      <c r="BP23">
        <v>6.4681868439788204</v>
      </c>
      <c r="BQ23">
        <v>5.1630575697748098</v>
      </c>
      <c r="BR23">
        <v>5.4812862166138396</v>
      </c>
      <c r="BS23">
        <v>5.7179806333727603</v>
      </c>
      <c r="BT23">
        <v>5.1137055870967298</v>
      </c>
      <c r="BU23">
        <v>4.5052481694073103</v>
      </c>
      <c r="BV23">
        <v>4.0361042690913198</v>
      </c>
      <c r="BW23">
        <v>0.32043221205461803</v>
      </c>
      <c r="BX23">
        <v>3.94729433472419</v>
      </c>
      <c r="BY23">
        <v>3.7140848412925601E-2</v>
      </c>
      <c r="BZ23">
        <v>0.165913862983288</v>
      </c>
      <c r="CA23">
        <v>0.28198000000000001</v>
      </c>
      <c r="CB23">
        <v>0.25103500000000001</v>
      </c>
      <c r="CC23">
        <v>0.105115</v>
      </c>
      <c r="CD23">
        <v>0.29956500000000003</v>
      </c>
      <c r="CE23">
        <v>3.8285E-2</v>
      </c>
      <c r="CF23">
        <v>2.402E-2</v>
      </c>
      <c r="CG23">
        <v>0.58154499999999998</v>
      </c>
      <c r="CH23">
        <v>0.35615000000000002</v>
      </c>
      <c r="CI23">
        <v>6.2304999999999999E-2</v>
      </c>
      <c r="CJ23">
        <v>0.41111500000000001</v>
      </c>
      <c r="CK23">
        <v>0.58888499999999999</v>
      </c>
      <c r="CL23">
        <v>0.75508306783608903</v>
      </c>
      <c r="CM23">
        <v>578</v>
      </c>
      <c r="CN23">
        <v>423</v>
      </c>
      <c r="CO23">
        <v>510</v>
      </c>
      <c r="CP23">
        <v>209</v>
      </c>
      <c r="CQ23">
        <v>120</v>
      </c>
      <c r="CR23">
        <v>67</v>
      </c>
      <c r="CS23">
        <v>13</v>
      </c>
      <c r="CT23">
        <v>578</v>
      </c>
      <c r="CU23">
        <v>423</v>
      </c>
      <c r="CV23">
        <v>510</v>
      </c>
      <c r="CW23">
        <v>209</v>
      </c>
      <c r="CX23">
        <v>120</v>
      </c>
      <c r="CY23">
        <v>67</v>
      </c>
      <c r="CZ23">
        <v>13</v>
      </c>
      <c r="DA23">
        <v>0.30104166666666599</v>
      </c>
      <c r="DB23">
        <v>0.22031249999999999</v>
      </c>
      <c r="DC23">
        <v>0.265625</v>
      </c>
      <c r="DD23">
        <v>0.108854166666666</v>
      </c>
      <c r="DE23">
        <v>6.25E-2</v>
      </c>
      <c r="DF23">
        <v>3.48958333333333E-2</v>
      </c>
      <c r="DG23">
        <v>6.7708333333332997E-3</v>
      </c>
      <c r="DH23">
        <v>0.30104166666666599</v>
      </c>
      <c r="DI23">
        <v>0.22031249999999999</v>
      </c>
      <c r="DJ23">
        <v>0.265625</v>
      </c>
      <c r="DK23">
        <v>0.108854166666666</v>
      </c>
      <c r="DL23">
        <v>6.25E-2</v>
      </c>
      <c r="DM23">
        <v>3.48958333333333E-2</v>
      </c>
      <c r="DN23">
        <v>6.7708333333332997E-3</v>
      </c>
      <c r="DO23">
        <v>1.60709122955246</v>
      </c>
      <c r="DP23">
        <v>15052</v>
      </c>
      <c r="DQ23">
        <v>8.5508454648453291</v>
      </c>
      <c r="DR23">
        <v>11731</v>
      </c>
      <c r="DS23">
        <v>2.99194478409522</v>
      </c>
      <c r="DT23">
        <v>20650</v>
      </c>
      <c r="DU23">
        <v>126</v>
      </c>
      <c r="DV23">
        <v>3.39199307225971</v>
      </c>
      <c r="DW23">
        <v>2464.99999999999</v>
      </c>
      <c r="DX23">
        <v>8955</v>
      </c>
      <c r="DY23">
        <v>4.3243848736008301</v>
      </c>
      <c r="DZ23">
        <v>20.034087200236598</v>
      </c>
      <c r="EA23">
        <v>25082</v>
      </c>
      <c r="EB23">
        <v>6.4703514129292197</v>
      </c>
      <c r="EC23">
        <v>88.668601304917999</v>
      </c>
      <c r="ED23">
        <v>10365</v>
      </c>
      <c r="EE23">
        <v>2.89935128876551</v>
      </c>
      <c r="EF23">
        <v>7.4609083628542701</v>
      </c>
      <c r="EG23">
        <v>10007</v>
      </c>
      <c r="EH23">
        <v>3.1028643537687399</v>
      </c>
      <c r="EI23">
        <v>8.5912279636531199</v>
      </c>
      <c r="EJ23">
        <v>26268</v>
      </c>
      <c r="EK23">
        <v>1.64552059620375</v>
      </c>
      <c r="EL23">
        <v>3.12860732614614</v>
      </c>
      <c r="EM23">
        <v>6755</v>
      </c>
      <c r="EN23">
        <v>2.1997495058418002</v>
      </c>
      <c r="EO23">
        <v>4.5939956983892998</v>
      </c>
      <c r="ES23">
        <v>39933</v>
      </c>
      <c r="ET23">
        <v>5.7306900000000001</v>
      </c>
      <c r="EU23">
        <v>85675</v>
      </c>
      <c r="EV23">
        <v>8.2570599999999992</v>
      </c>
      <c r="EW23">
        <v>54875</v>
      </c>
      <c r="EX23">
        <v>9.5011700000000001</v>
      </c>
      <c r="EY23">
        <v>74168</v>
      </c>
      <c r="EZ23">
        <v>5.3726500000000001</v>
      </c>
      <c r="FA23">
        <v>64094</v>
      </c>
      <c r="FB23">
        <v>1.98146</v>
      </c>
      <c r="FC23">
        <v>30387</v>
      </c>
      <c r="FD23">
        <v>5.8188800000000001</v>
      </c>
    </row>
    <row r="24" spans="1:162" x14ac:dyDescent="0.25">
      <c r="A24" s="3" t="s">
        <v>218</v>
      </c>
      <c r="B24" t="s">
        <v>219</v>
      </c>
      <c r="C24" t="s">
        <v>220</v>
      </c>
      <c r="D24" t="s">
        <v>221</v>
      </c>
      <c r="E24" t="s">
        <v>184</v>
      </c>
      <c r="F24">
        <v>145886207</v>
      </c>
      <c r="G24">
        <v>3575</v>
      </c>
      <c r="H24">
        <v>40807.330629370597</v>
      </c>
      <c r="I24">
        <v>94.66</v>
      </c>
      <c r="J24">
        <v>72</v>
      </c>
      <c r="K24">
        <v>72</v>
      </c>
      <c r="L24">
        <v>138</v>
      </c>
      <c r="M24">
        <v>87.55</v>
      </c>
      <c r="N24">
        <v>33.1</v>
      </c>
      <c r="O24">
        <v>28102</v>
      </c>
      <c r="P24">
        <v>16066.5</v>
      </c>
      <c r="Q24">
        <v>7814</v>
      </c>
      <c r="R24">
        <v>0.41619780136923901</v>
      </c>
      <c r="S24">
        <v>13485</v>
      </c>
      <c r="T24">
        <v>0.499141331502509</v>
      </c>
      <c r="U24">
        <v>22.565712882884501</v>
      </c>
      <c r="V24">
        <v>112235277</v>
      </c>
      <c r="W24">
        <v>62570052</v>
      </c>
      <c r="X24">
        <v>30631898</v>
      </c>
      <c r="Y24">
        <v>27</v>
      </c>
      <c r="Z24">
        <v>7.5503355704697002E-3</v>
      </c>
      <c r="AA24">
        <v>5.34000000000001E-2</v>
      </c>
      <c r="AB24">
        <v>0.1178517</v>
      </c>
      <c r="AC24">
        <v>5.9413903637223701E-2</v>
      </c>
      <c r="AD24">
        <v>0.34043811283680803</v>
      </c>
      <c r="AE24">
        <v>0.21892511058293501</v>
      </c>
      <c r="AF24">
        <v>0.209971172943032</v>
      </c>
      <c r="AG24">
        <v>0.442509933841923</v>
      </c>
      <c r="AH24">
        <v>0.51043834836512503</v>
      </c>
      <c r="AI24">
        <v>0.48956165163487397</v>
      </c>
      <c r="AJ24">
        <v>9.4029137497572204E-2</v>
      </c>
      <c r="AK24">
        <v>112</v>
      </c>
      <c r="AL24">
        <v>11</v>
      </c>
      <c r="AM24">
        <v>17</v>
      </c>
      <c r="AN24">
        <v>106</v>
      </c>
      <c r="AO24">
        <v>2.96503496503496E-2</v>
      </c>
      <c r="AP24">
        <v>3.1328671328671301E-2</v>
      </c>
      <c r="AQ24">
        <v>3.0769230769230002E-3</v>
      </c>
      <c r="AR24">
        <v>0.160377358490566</v>
      </c>
      <c r="AS24">
        <v>4.7552447552446997E-3</v>
      </c>
      <c r="AT24">
        <v>7.6282940360610202E-2</v>
      </c>
      <c r="AU24">
        <v>2321.5</v>
      </c>
      <c r="AV24">
        <v>-4132.53</v>
      </c>
      <c r="AW24">
        <v>1.5846153846153801</v>
      </c>
      <c r="AX24">
        <v>6.7951807228915602</v>
      </c>
      <c r="AY24">
        <v>4.2882208445432202</v>
      </c>
      <c r="AZ24">
        <v>68164589</v>
      </c>
      <c r="BA24">
        <v>7.3992700227386399</v>
      </c>
      <c r="BB24">
        <v>3.5731514496478498</v>
      </c>
      <c r="BC24">
        <v>3.8634502732789802</v>
      </c>
      <c r="BD24">
        <v>4.05274944150253</v>
      </c>
      <c r="BE24">
        <v>2.0099908473004899</v>
      </c>
      <c r="BF24">
        <v>2.6456038633197001</v>
      </c>
      <c r="BG24">
        <v>2.2095856838511798</v>
      </c>
      <c r="BH24">
        <v>2.4715398782790201</v>
      </c>
      <c r="BI24">
        <v>3.4434580101407199</v>
      </c>
      <c r="BJ24">
        <v>1.4904263561245801</v>
      </c>
      <c r="BK24">
        <v>3.52406437894021</v>
      </c>
      <c r="BL24">
        <v>6.25278031090307</v>
      </c>
      <c r="BM24">
        <v>1.7604331187267901</v>
      </c>
      <c r="BN24">
        <v>0.84933835660624302</v>
      </c>
      <c r="BO24">
        <v>1.2876436473489099</v>
      </c>
      <c r="BP24">
        <v>5.2044236634361498</v>
      </c>
      <c r="BQ24">
        <v>3.7353265637675799</v>
      </c>
      <c r="BR24">
        <v>4.32305694676747</v>
      </c>
      <c r="BS24">
        <v>4.9147806055135099</v>
      </c>
      <c r="BT24">
        <v>3.96036716366029</v>
      </c>
      <c r="BU24">
        <v>3.2184350146965599</v>
      </c>
      <c r="BV24">
        <v>3.04536421396159</v>
      </c>
      <c r="BW24">
        <v>22.558771681290398</v>
      </c>
      <c r="BX24">
        <v>2.0866156766528698</v>
      </c>
      <c r="BY24">
        <v>4.4213572533973601E-2</v>
      </c>
      <c r="BZ24">
        <v>7.5159259010569204E-2</v>
      </c>
      <c r="CA24">
        <v>0.33411000000000002</v>
      </c>
      <c r="CB24">
        <v>0.167075</v>
      </c>
      <c r="CC24">
        <v>0.17385500000000001</v>
      </c>
      <c r="CD24">
        <v>0.22775999999999999</v>
      </c>
      <c r="CE24">
        <v>4.616E-2</v>
      </c>
      <c r="CF24">
        <v>5.1040000000000002E-2</v>
      </c>
      <c r="CG24">
        <v>0.56186999999999998</v>
      </c>
      <c r="CH24">
        <v>0.34093000000000001</v>
      </c>
      <c r="CI24">
        <v>9.7199999999999995E-2</v>
      </c>
      <c r="CJ24">
        <v>0.55900499999999997</v>
      </c>
      <c r="CK24">
        <v>0.44099499999999903</v>
      </c>
      <c r="CL24">
        <v>0.88635591151043003</v>
      </c>
      <c r="CM24">
        <v>1159</v>
      </c>
      <c r="CN24">
        <v>387</v>
      </c>
      <c r="CO24">
        <v>1118</v>
      </c>
      <c r="CP24">
        <v>203</v>
      </c>
      <c r="CQ24">
        <v>329</v>
      </c>
      <c r="CR24">
        <v>187</v>
      </c>
      <c r="CS24">
        <v>53</v>
      </c>
      <c r="CT24">
        <v>1159</v>
      </c>
      <c r="CU24">
        <v>387</v>
      </c>
      <c r="CV24">
        <v>1118</v>
      </c>
      <c r="CW24">
        <v>203</v>
      </c>
      <c r="CX24">
        <v>329</v>
      </c>
      <c r="CY24">
        <v>187</v>
      </c>
      <c r="CZ24">
        <v>53</v>
      </c>
      <c r="DA24">
        <v>0.337310826542491</v>
      </c>
      <c r="DB24">
        <v>0.112630966239813</v>
      </c>
      <c r="DC24">
        <v>0.32537834691501699</v>
      </c>
      <c r="DD24">
        <v>5.9080325960418997E-2</v>
      </c>
      <c r="DE24">
        <v>9.5750873108265397E-2</v>
      </c>
      <c r="DF24">
        <v>5.4423748544819503E-2</v>
      </c>
      <c r="DG24">
        <v>1.54249126891734E-2</v>
      </c>
      <c r="DH24">
        <v>0.337310826542491</v>
      </c>
      <c r="DI24">
        <v>0.112630966239813</v>
      </c>
      <c r="DJ24">
        <v>0.32537834691501699</v>
      </c>
      <c r="DK24">
        <v>5.9080325960418997E-2</v>
      </c>
      <c r="DL24">
        <v>9.5750873108265397E-2</v>
      </c>
      <c r="DM24">
        <v>5.4423748544819503E-2</v>
      </c>
      <c r="DN24">
        <v>1.54249126891734E-2</v>
      </c>
      <c r="DO24">
        <v>1.54945717121455</v>
      </c>
      <c r="DP24">
        <v>17235</v>
      </c>
      <c r="DQ24">
        <v>3.4715219865428599</v>
      </c>
      <c r="DR24">
        <v>14120</v>
      </c>
      <c r="DS24">
        <v>3.1585458863954798</v>
      </c>
      <c r="DT24">
        <v>20975.5</v>
      </c>
      <c r="DU24">
        <v>124</v>
      </c>
      <c r="DV24">
        <v>2.7015679850559202</v>
      </c>
      <c r="DW24">
        <v>502</v>
      </c>
      <c r="DX24">
        <v>11589</v>
      </c>
      <c r="DY24">
        <v>3.4572010793044399</v>
      </c>
      <c r="DZ24">
        <v>10.983006127883799</v>
      </c>
      <c r="EA24">
        <v>35362</v>
      </c>
      <c r="EB24">
        <v>3.9698726473130299</v>
      </c>
      <c r="EC24">
        <v>15.669341502443899</v>
      </c>
      <c r="ED24">
        <v>15735</v>
      </c>
      <c r="EE24">
        <v>4.3421716754341997</v>
      </c>
      <c r="EF24">
        <v>20.282613765822699</v>
      </c>
      <c r="EG24">
        <v>14935</v>
      </c>
      <c r="EH24">
        <v>2.2946237722063998</v>
      </c>
      <c r="EI24">
        <v>4.90626028155864</v>
      </c>
      <c r="EJ24">
        <v>25733</v>
      </c>
      <c r="EK24">
        <v>2.3366704786490802</v>
      </c>
      <c r="EL24">
        <v>5.05135515176715</v>
      </c>
      <c r="EM24">
        <v>11068</v>
      </c>
      <c r="EN24">
        <v>3.5749935464372999</v>
      </c>
      <c r="EO24">
        <v>11.917366395279201</v>
      </c>
      <c r="EP24">
        <v>32202</v>
      </c>
      <c r="EQ24">
        <v>2.1818036926957398</v>
      </c>
      <c r="ER24">
        <v>4.5372045209798797</v>
      </c>
      <c r="ES24">
        <v>71752</v>
      </c>
      <c r="ET24">
        <v>7.2460800000000001</v>
      </c>
      <c r="EU24">
        <v>140588</v>
      </c>
      <c r="EV24">
        <v>9.1948299999999996</v>
      </c>
      <c r="EW24">
        <v>86972</v>
      </c>
      <c r="EX24">
        <v>10.748699999999999</v>
      </c>
      <c r="EY24">
        <v>69004</v>
      </c>
      <c r="EZ24">
        <v>8.6734600000000004</v>
      </c>
      <c r="FA24">
        <v>76971</v>
      </c>
      <c r="FB24">
        <v>4.5844800000000001</v>
      </c>
      <c r="FC24">
        <v>72265</v>
      </c>
      <c r="FD24">
        <v>8.6629199999999997</v>
      </c>
      <c r="FE24">
        <v>82629</v>
      </c>
      <c r="FF24">
        <v>7.3850499999999997</v>
      </c>
    </row>
    <row r="25" spans="1:162" x14ac:dyDescent="0.25">
      <c r="A25" s="3" t="s">
        <v>222</v>
      </c>
      <c r="B25" t="s">
        <v>223</v>
      </c>
      <c r="C25" t="s">
        <v>220</v>
      </c>
      <c r="D25" t="s">
        <v>221</v>
      </c>
      <c r="E25" t="s">
        <v>184</v>
      </c>
      <c r="F25">
        <v>138669154</v>
      </c>
      <c r="G25">
        <v>3398</v>
      </c>
      <c r="H25">
        <v>40809.050618010602</v>
      </c>
      <c r="I25">
        <v>94.79</v>
      </c>
      <c r="J25">
        <v>72</v>
      </c>
      <c r="K25">
        <v>72</v>
      </c>
      <c r="L25">
        <v>137</v>
      </c>
      <c r="M25">
        <v>87.66</v>
      </c>
      <c r="N25">
        <v>33.1</v>
      </c>
      <c r="O25">
        <v>28097</v>
      </c>
      <c r="P25">
        <v>15757</v>
      </c>
      <c r="Q25">
        <v>7623</v>
      </c>
      <c r="R25">
        <v>0.427015311866696</v>
      </c>
      <c r="S25">
        <v>13319</v>
      </c>
      <c r="T25">
        <v>0.49245842464870399</v>
      </c>
      <c r="U25">
        <v>22.600850498817898</v>
      </c>
      <c r="V25">
        <v>107640170</v>
      </c>
      <c r="W25">
        <v>58711278</v>
      </c>
      <c r="X25">
        <v>28379466</v>
      </c>
      <c r="Y25">
        <v>78</v>
      </c>
      <c r="Z25">
        <v>2.29479258605472E-2</v>
      </c>
      <c r="AA25">
        <v>5.2099999999999903E-2</v>
      </c>
      <c r="AB25">
        <v>0.116970859999999</v>
      </c>
      <c r="AC25">
        <v>5.4691837795070003E-2</v>
      </c>
      <c r="AD25">
        <v>0.35284625735871999</v>
      </c>
      <c r="AE25">
        <v>0.21873510528520199</v>
      </c>
      <c r="AF25">
        <v>0.204655939561007</v>
      </c>
      <c r="AG25">
        <v>0.45455978005237202</v>
      </c>
      <c r="AH25">
        <v>0.51662666924061795</v>
      </c>
      <c r="AI25">
        <v>0.48337333075938099</v>
      </c>
      <c r="AJ25">
        <v>0.10056205393034599</v>
      </c>
      <c r="AK25">
        <v>86</v>
      </c>
      <c r="AL25">
        <v>10</v>
      </c>
      <c r="AM25">
        <v>14</v>
      </c>
      <c r="AN25">
        <v>82</v>
      </c>
      <c r="AO25">
        <v>2.4131842260153E-2</v>
      </c>
      <c r="AP25">
        <v>2.5309005297233601E-2</v>
      </c>
      <c r="AQ25">
        <v>2.9429075927015001E-3</v>
      </c>
      <c r="AR25">
        <v>0.17073170731707299</v>
      </c>
      <c r="AS25">
        <v>4.1200706297822003E-3</v>
      </c>
      <c r="AT25">
        <v>8.6153846153846095E-2</v>
      </c>
      <c r="AU25">
        <v>2271</v>
      </c>
      <c r="AV25">
        <v>-4021.92</v>
      </c>
      <c r="AW25">
        <v>1.41880341880341</v>
      </c>
      <c r="AX25">
        <v>5.8380952380952298</v>
      </c>
      <c r="AY25">
        <v>4.1148020654044704</v>
      </c>
      <c r="AZ25">
        <v>63590628</v>
      </c>
      <c r="BA25">
        <v>7.3446907931149799</v>
      </c>
      <c r="BB25">
        <v>3.4951376797222302</v>
      </c>
      <c r="BC25">
        <v>3.8523428326576599</v>
      </c>
      <c r="BD25">
        <v>4.0739352346072097</v>
      </c>
      <c r="BE25">
        <v>1.9946571372121</v>
      </c>
      <c r="BF25">
        <v>2.6621800306799899</v>
      </c>
      <c r="BG25">
        <v>2.2124140683120701</v>
      </c>
      <c r="BH25">
        <v>2.4654010336240102</v>
      </c>
      <c r="BI25">
        <v>3.4769620454133499</v>
      </c>
      <c r="BJ25">
        <v>1.4879362411706301</v>
      </c>
      <c r="BK25">
        <v>3.5564265853767001</v>
      </c>
      <c r="BL25">
        <v>6.26398594459548</v>
      </c>
      <c r="BM25">
        <v>1.7574979759595999</v>
      </c>
      <c r="BN25">
        <v>0.83648175325458296</v>
      </c>
      <c r="BO25">
        <v>1.27638305443374</v>
      </c>
      <c r="BP25">
        <v>5.1561198609329599</v>
      </c>
      <c r="BQ25">
        <v>3.7770455734451902</v>
      </c>
      <c r="BR25">
        <v>4.2818149240482404</v>
      </c>
      <c r="BS25">
        <v>4.8378449730045103</v>
      </c>
      <c r="BT25">
        <v>3.9520084626306802</v>
      </c>
      <c r="BU25">
        <v>3.19198137184617</v>
      </c>
      <c r="BV25">
        <v>3.0177528676080998</v>
      </c>
      <c r="BW25">
        <v>22.829008702351501</v>
      </c>
      <c r="BX25">
        <v>2.0805392895317798</v>
      </c>
      <c r="BY25">
        <v>4.5053808872590403E-2</v>
      </c>
      <c r="BZ25">
        <v>7.4397755593795994E-2</v>
      </c>
      <c r="CA25">
        <v>0.34134500000000001</v>
      </c>
      <c r="CB25">
        <v>0.16689499999999999</v>
      </c>
      <c r="CC25">
        <v>0.17324000000000001</v>
      </c>
      <c r="CD25">
        <v>0.22626499999999999</v>
      </c>
      <c r="CE25">
        <v>4.4269999999999997E-2</v>
      </c>
      <c r="CF25">
        <v>4.7985E-2</v>
      </c>
      <c r="CG25">
        <v>0.56760999999999995</v>
      </c>
      <c r="CH25">
        <v>0.34013499999999902</v>
      </c>
      <c r="CI25">
        <v>9.2255000000000004E-2</v>
      </c>
      <c r="CJ25">
        <v>0.56257000000000001</v>
      </c>
      <c r="CK25">
        <v>0.43742999999999899</v>
      </c>
      <c r="CL25">
        <v>0.87748560231997097</v>
      </c>
      <c r="CM25">
        <v>1152</v>
      </c>
      <c r="CN25">
        <v>458</v>
      </c>
      <c r="CO25">
        <v>1009</v>
      </c>
      <c r="CP25">
        <v>159</v>
      </c>
      <c r="CQ25">
        <v>313</v>
      </c>
      <c r="CR25">
        <v>167</v>
      </c>
      <c r="CS25">
        <v>31</v>
      </c>
      <c r="CT25">
        <v>1152</v>
      </c>
      <c r="CU25">
        <v>458</v>
      </c>
      <c r="CV25">
        <v>1009</v>
      </c>
      <c r="CW25">
        <v>159</v>
      </c>
      <c r="CX25">
        <v>313</v>
      </c>
      <c r="CY25">
        <v>167</v>
      </c>
      <c r="CZ25">
        <v>31</v>
      </c>
      <c r="DA25">
        <v>0.35025843721495897</v>
      </c>
      <c r="DB25">
        <v>0.13925205229553</v>
      </c>
      <c r="DC25">
        <v>0.30678017634539301</v>
      </c>
      <c r="DD25">
        <v>4.8342961386439599E-2</v>
      </c>
      <c r="DE25">
        <v>9.5165703861356005E-2</v>
      </c>
      <c r="DF25">
        <v>5.0775311644876801E-2</v>
      </c>
      <c r="DG25">
        <v>9.4253572514441993E-3</v>
      </c>
      <c r="DH25">
        <v>0.35025843721495897</v>
      </c>
      <c r="DI25">
        <v>0.13925205229553</v>
      </c>
      <c r="DJ25">
        <v>0.30678017634539301</v>
      </c>
      <c r="DK25">
        <v>4.8342961386439599E-2</v>
      </c>
      <c r="DL25">
        <v>9.5165703861356005E-2</v>
      </c>
      <c r="DM25">
        <v>5.0775311644876801E-2</v>
      </c>
      <c r="DN25">
        <v>9.4253572514441993E-3</v>
      </c>
      <c r="DO25">
        <v>1.6114689289908799</v>
      </c>
      <c r="DP25">
        <v>17844</v>
      </c>
      <c r="DQ25">
        <v>4.3155276460792598</v>
      </c>
      <c r="DR25">
        <v>13509</v>
      </c>
      <c r="DS25">
        <v>3.09160339945374</v>
      </c>
      <c r="DT25">
        <v>22052.5</v>
      </c>
      <c r="DU25">
        <v>122</v>
      </c>
      <c r="DV25">
        <v>2.6821450763738302</v>
      </c>
      <c r="DW25">
        <v>480</v>
      </c>
      <c r="DX25">
        <v>10205</v>
      </c>
      <c r="DY25">
        <v>3.6852640424701302</v>
      </c>
      <c r="DZ25">
        <v>12.863970004023599</v>
      </c>
      <c r="EA25">
        <v>34555</v>
      </c>
      <c r="EB25">
        <v>4.1311577772679202</v>
      </c>
      <c r="EC25">
        <v>17.522755766746101</v>
      </c>
      <c r="ED25">
        <v>13696</v>
      </c>
      <c r="EE25">
        <v>5.4303642194691299</v>
      </c>
      <c r="EF25">
        <v>43.122359657275503</v>
      </c>
      <c r="EG25">
        <v>13689</v>
      </c>
      <c r="EH25">
        <v>2.52759942993834</v>
      </c>
      <c r="EI25">
        <v>5.7661142788153796</v>
      </c>
      <c r="EJ25">
        <v>29381</v>
      </c>
      <c r="EK25">
        <v>2.28233250836547</v>
      </c>
      <c r="EL25">
        <v>4.8646381919029302</v>
      </c>
      <c r="EM25">
        <v>9957</v>
      </c>
      <c r="EN25">
        <v>3.52035303656166</v>
      </c>
      <c r="EO25">
        <v>11.4744495106568</v>
      </c>
      <c r="EP25">
        <v>33478</v>
      </c>
      <c r="EQ25">
        <v>2.1154451990966399</v>
      </c>
      <c r="ER25">
        <v>4.33323716295493</v>
      </c>
      <c r="ES25">
        <v>58383</v>
      </c>
      <c r="ET25">
        <v>7.5561100000000003</v>
      </c>
      <c r="EU25">
        <v>134299</v>
      </c>
      <c r="EV25">
        <v>9.4934600000000007</v>
      </c>
      <c r="EW25">
        <v>87388</v>
      </c>
      <c r="EX25">
        <v>10.2697</v>
      </c>
      <c r="EY25">
        <v>72358</v>
      </c>
      <c r="EZ25">
        <v>8.5483499999999992</v>
      </c>
      <c r="FA25">
        <v>50757</v>
      </c>
      <c r="FB25">
        <v>4.7421199999999999</v>
      </c>
      <c r="FC25">
        <v>67250</v>
      </c>
      <c r="FD25">
        <v>8.8715799999999998</v>
      </c>
      <c r="FE25">
        <v>75278</v>
      </c>
      <c r="FF25">
        <v>7.5670299999999999</v>
      </c>
    </row>
    <row r="26" spans="1:162" x14ac:dyDescent="0.25">
      <c r="A26" s="3" t="s">
        <v>224</v>
      </c>
      <c r="B26" t="s">
        <v>225</v>
      </c>
      <c r="C26" t="s">
        <v>170</v>
      </c>
      <c r="D26" t="s">
        <v>226</v>
      </c>
      <c r="E26" t="s">
        <v>165</v>
      </c>
      <c r="F26">
        <v>107459189</v>
      </c>
      <c r="G26">
        <v>2633</v>
      </c>
      <c r="H26">
        <v>40812.453095328499</v>
      </c>
      <c r="I26">
        <v>96.59</v>
      </c>
      <c r="J26">
        <v>50</v>
      </c>
      <c r="K26">
        <v>49</v>
      </c>
      <c r="L26">
        <v>165</v>
      </c>
      <c r="M26">
        <v>88.02</v>
      </c>
      <c r="N26">
        <v>36.1</v>
      </c>
      <c r="O26">
        <v>9794</v>
      </c>
      <c r="P26">
        <v>6772.5</v>
      </c>
      <c r="Q26">
        <v>2553</v>
      </c>
      <c r="R26">
        <v>0.300881428872325</v>
      </c>
      <c r="S26">
        <v>3831.5</v>
      </c>
      <c r="T26">
        <v>0.38714285966537898</v>
      </c>
      <c r="U26">
        <v>19.348036998836999</v>
      </c>
      <c r="V26">
        <v>33452454</v>
      </c>
      <c r="W26">
        <v>22740152</v>
      </c>
      <c r="X26">
        <v>8569620</v>
      </c>
      <c r="Y26">
        <v>143</v>
      </c>
      <c r="Z26">
        <v>5.42900531511009E-2</v>
      </c>
      <c r="AA26">
        <v>3.4099999999999998E-2</v>
      </c>
      <c r="AB26">
        <v>0.115714819999999</v>
      </c>
      <c r="AC26">
        <v>0.53888137888904997</v>
      </c>
      <c r="AD26">
        <v>9.9687165887693399E-2</v>
      </c>
      <c r="AE26">
        <v>0.13186896469133</v>
      </c>
      <c r="AF26">
        <v>7.9747670531926301E-2</v>
      </c>
      <c r="AG26">
        <v>0.32022469861254399</v>
      </c>
      <c r="AH26">
        <v>0.62315027621627095</v>
      </c>
      <c r="AI26">
        <v>0.376849723783728</v>
      </c>
      <c r="AJ26">
        <v>0.147584654255594</v>
      </c>
      <c r="AK26">
        <v>97</v>
      </c>
      <c r="AL26">
        <v>0</v>
      </c>
      <c r="AP26">
        <v>3.6840106342575001E-2</v>
      </c>
      <c r="AQ26">
        <v>0</v>
      </c>
      <c r="AT26">
        <v>0.13501144164759701</v>
      </c>
      <c r="AU26">
        <v>813</v>
      </c>
      <c r="AV26">
        <v>-1431.855</v>
      </c>
      <c r="AW26">
        <v>0.854771784232365</v>
      </c>
      <c r="AX26">
        <v>1.4124423963133601</v>
      </c>
      <c r="AY26">
        <v>1.6524204733568899</v>
      </c>
      <c r="AZ26">
        <v>66873116</v>
      </c>
      <c r="BA26">
        <v>7.7595741164506196</v>
      </c>
      <c r="BB26">
        <v>4.4448728843441296</v>
      </c>
      <c r="BC26">
        <v>4.4824993649166798</v>
      </c>
      <c r="BD26">
        <v>4.62355305830223</v>
      </c>
      <c r="BE26">
        <v>2.7951651004269</v>
      </c>
      <c r="BF26">
        <v>2.9409217300417101</v>
      </c>
      <c r="BG26">
        <v>2.4489138505225299</v>
      </c>
      <c r="BH26">
        <v>2.5596788401485502</v>
      </c>
      <c r="BI26">
        <v>2.8671805871884302</v>
      </c>
      <c r="BJ26">
        <v>2.25545643783071</v>
      </c>
      <c r="BK26">
        <v>2.48078315955846</v>
      </c>
      <c r="BL26">
        <v>8.02648705647273</v>
      </c>
      <c r="BM26">
        <v>1.97067383550663</v>
      </c>
      <c r="BN26">
        <v>1.02074950418042</v>
      </c>
      <c r="BO26">
        <v>1.15887825535152</v>
      </c>
      <c r="BP26">
        <v>6.52602459858457</v>
      </c>
      <c r="BQ26">
        <v>5.6016636042501702</v>
      </c>
      <c r="BR26">
        <v>5.7451158698810998</v>
      </c>
      <c r="BS26">
        <v>5.8181736289961403</v>
      </c>
      <c r="BT26">
        <v>5.0139311588232198</v>
      </c>
      <c r="BU26">
        <v>4.5099124736463603</v>
      </c>
      <c r="BV26">
        <v>3.64355984249335</v>
      </c>
      <c r="BW26">
        <v>7.5649383528053296</v>
      </c>
      <c r="BX26">
        <v>3.49585325140225</v>
      </c>
      <c r="BY26">
        <v>8.2287178004386605E-2</v>
      </c>
      <c r="BZ26">
        <v>0.16315225987076701</v>
      </c>
      <c r="CA26">
        <v>0.26642500000000002</v>
      </c>
      <c r="CB26">
        <v>0.29214000000000001</v>
      </c>
      <c r="CC26">
        <v>0.10099</v>
      </c>
      <c r="CD26">
        <v>0.25540499999999999</v>
      </c>
      <c r="CE26">
        <v>6.3649999999999998E-2</v>
      </c>
      <c r="CF26">
        <v>2.1389999999999999E-2</v>
      </c>
      <c r="CG26">
        <v>0.52183000000000002</v>
      </c>
      <c r="CH26">
        <v>0.39312999999999998</v>
      </c>
      <c r="CI26">
        <v>8.5040000000000004E-2</v>
      </c>
      <c r="CJ26">
        <v>0.38880500000000001</v>
      </c>
      <c r="CK26">
        <v>0.61119499999999904</v>
      </c>
      <c r="CL26">
        <v>0.68812000115957705</v>
      </c>
      <c r="CM26">
        <v>974</v>
      </c>
      <c r="CN26">
        <v>822</v>
      </c>
      <c r="CO26">
        <v>278</v>
      </c>
      <c r="CP26">
        <v>292</v>
      </c>
      <c r="CQ26">
        <v>139</v>
      </c>
      <c r="CR26">
        <v>5</v>
      </c>
      <c r="CS26">
        <v>27</v>
      </c>
      <c r="CT26">
        <v>974</v>
      </c>
      <c r="CU26">
        <v>822</v>
      </c>
      <c r="CV26">
        <v>278</v>
      </c>
      <c r="CW26">
        <v>292</v>
      </c>
      <c r="CX26">
        <v>139</v>
      </c>
      <c r="CY26">
        <v>5</v>
      </c>
      <c r="CZ26">
        <v>27</v>
      </c>
      <c r="DA26">
        <v>0.38391801340165499</v>
      </c>
      <c r="DB26">
        <v>0.32400472999605801</v>
      </c>
      <c r="DC26">
        <v>0.109578242018131</v>
      </c>
      <c r="DD26">
        <v>0.11509657075285699</v>
      </c>
      <c r="DE26">
        <v>5.47891210090658E-2</v>
      </c>
      <c r="DF26">
        <v>1.9708316909734999E-3</v>
      </c>
      <c r="DG26">
        <v>1.0642491131257301E-2</v>
      </c>
      <c r="DH26">
        <v>0.38391801340165499</v>
      </c>
      <c r="DI26">
        <v>0.32400472999605801</v>
      </c>
      <c r="DJ26">
        <v>0.109578242018131</v>
      </c>
      <c r="DK26">
        <v>0.11509657075285699</v>
      </c>
      <c r="DL26">
        <v>5.47891210090658E-2</v>
      </c>
      <c r="DM26">
        <v>1.9708316909734999E-3</v>
      </c>
      <c r="DN26">
        <v>1.0642491131257301E-2</v>
      </c>
      <c r="DO26">
        <v>2.4223077258587402</v>
      </c>
      <c r="DP26">
        <v>18233</v>
      </c>
      <c r="DQ26">
        <v>8.0061292493290992</v>
      </c>
      <c r="DR26">
        <v>12723.5</v>
      </c>
      <c r="DS26">
        <v>4.41855089316876</v>
      </c>
      <c r="DT26">
        <v>23859.5</v>
      </c>
      <c r="DU26">
        <v>140</v>
      </c>
      <c r="DV26">
        <v>3.4590907896005798</v>
      </c>
      <c r="DW26">
        <v>2877</v>
      </c>
      <c r="DX26">
        <v>14264</v>
      </c>
      <c r="DY26">
        <v>4.4823989351226796</v>
      </c>
      <c r="DZ26">
        <v>22.353036743567198</v>
      </c>
      <c r="EA26">
        <v>21489</v>
      </c>
      <c r="EB26">
        <v>6.8274476937396003</v>
      </c>
      <c r="EC26">
        <v>113.57076460493801</v>
      </c>
      <c r="ED26">
        <v>8734</v>
      </c>
      <c r="EE26">
        <v>2.0347025325383599</v>
      </c>
      <c r="EF26">
        <v>4.0973823709505997</v>
      </c>
      <c r="EG26">
        <v>10178</v>
      </c>
      <c r="EH26">
        <v>4.4101486784374799</v>
      </c>
      <c r="EI26">
        <v>21.261164004008201</v>
      </c>
      <c r="ES26">
        <v>53662</v>
      </c>
      <c r="ET26">
        <v>6.7101199999999999</v>
      </c>
      <c r="EU26">
        <v>50533</v>
      </c>
      <c r="EV26">
        <v>7.09823</v>
      </c>
      <c r="EW26">
        <v>62436</v>
      </c>
      <c r="EX26">
        <v>9.3252199999999998</v>
      </c>
      <c r="EY26">
        <v>68243</v>
      </c>
      <c r="EZ26">
        <v>9.4312100000000001</v>
      </c>
    </row>
    <row r="27" spans="1:162" x14ac:dyDescent="0.25">
      <c r="A27" s="3" t="s">
        <v>227</v>
      </c>
      <c r="B27" t="s">
        <v>228</v>
      </c>
      <c r="C27" t="s">
        <v>170</v>
      </c>
      <c r="D27" t="s">
        <v>226</v>
      </c>
      <c r="E27" t="s">
        <v>165</v>
      </c>
      <c r="F27">
        <v>47733303</v>
      </c>
      <c r="G27">
        <v>1169</v>
      </c>
      <c r="H27">
        <v>40832.594525235203</v>
      </c>
      <c r="I27">
        <v>96.59</v>
      </c>
      <c r="J27">
        <v>50</v>
      </c>
      <c r="K27">
        <v>49</v>
      </c>
      <c r="L27">
        <v>167</v>
      </c>
      <c r="M27">
        <v>88.07</v>
      </c>
      <c r="N27">
        <v>36.1</v>
      </c>
      <c r="O27">
        <v>12666</v>
      </c>
      <c r="P27">
        <v>8809</v>
      </c>
      <c r="Q27">
        <v>3541</v>
      </c>
      <c r="R27">
        <v>0.30341775873890697</v>
      </c>
      <c r="S27">
        <v>5327.5</v>
      </c>
      <c r="T27">
        <v>0.404069946455831</v>
      </c>
      <c r="U27">
        <v>19.991840247783902</v>
      </c>
      <c r="V27">
        <v>19535738</v>
      </c>
      <c r="W27">
        <v>13318056</v>
      </c>
      <c r="X27">
        <v>5088800</v>
      </c>
      <c r="Y27">
        <v>21</v>
      </c>
      <c r="Z27">
        <v>1.7948717948717899E-2</v>
      </c>
      <c r="AA27">
        <v>3.4099999999999901E-2</v>
      </c>
      <c r="AB27">
        <v>0.11523187</v>
      </c>
      <c r="AC27">
        <v>0.44139961573020298</v>
      </c>
      <c r="AD27">
        <v>0.13025878389350001</v>
      </c>
      <c r="AE27">
        <v>0.17240072408146501</v>
      </c>
      <c r="AF27">
        <v>0.106609006294829</v>
      </c>
      <c r="AG27">
        <v>0.318272184035228</v>
      </c>
      <c r="AH27">
        <v>0.61790219233197397</v>
      </c>
      <c r="AI27">
        <v>0.38209780766802598</v>
      </c>
      <c r="AJ27">
        <v>0.14506870078522799</v>
      </c>
      <c r="AK27">
        <v>60</v>
      </c>
      <c r="AL27">
        <v>0</v>
      </c>
      <c r="AP27">
        <v>5.1325919589392602E-2</v>
      </c>
      <c r="AQ27">
        <v>0</v>
      </c>
      <c r="AT27">
        <v>0.1340206185567</v>
      </c>
      <c r="AU27">
        <v>1138.5</v>
      </c>
      <c r="AV27">
        <v>-2012</v>
      </c>
      <c r="AW27">
        <v>0.75287356321839005</v>
      </c>
      <c r="AX27">
        <v>1.9242424242424201</v>
      </c>
      <c r="AY27">
        <v>2.5558639833449002</v>
      </c>
      <c r="AZ27">
        <v>29949672</v>
      </c>
      <c r="BA27">
        <v>7.8964470796207697</v>
      </c>
      <c r="BB27">
        <v>4.5656860616036097</v>
      </c>
      <c r="BC27">
        <v>4.5424737873590004</v>
      </c>
      <c r="BD27">
        <v>4.6897575372444802</v>
      </c>
      <c r="BE27">
        <v>2.95323100700401</v>
      </c>
      <c r="BF27">
        <v>3.0093117547330701</v>
      </c>
      <c r="BG27">
        <v>2.49137619937874</v>
      </c>
      <c r="BH27">
        <v>2.5983923964175601</v>
      </c>
      <c r="BI27">
        <v>2.9662328188435501</v>
      </c>
      <c r="BJ27">
        <v>2.35849661391951</v>
      </c>
      <c r="BK27">
        <v>2.6215445698370199</v>
      </c>
      <c r="BL27">
        <v>8.0861987403401194</v>
      </c>
      <c r="BM27">
        <v>1.9721618320227301</v>
      </c>
      <c r="BN27">
        <v>1.0819417321164599</v>
      </c>
      <c r="BO27">
        <v>1.17446361349132</v>
      </c>
      <c r="BP27">
        <v>6.79311279268767</v>
      </c>
      <c r="BQ27">
        <v>5.6879487695224098</v>
      </c>
      <c r="BR27">
        <v>5.9015738135629601</v>
      </c>
      <c r="BS27">
        <v>5.8569088836765797</v>
      </c>
      <c r="BT27">
        <v>5.0693643656598297</v>
      </c>
      <c r="BU27">
        <v>4.6927492227627701</v>
      </c>
      <c r="BV27">
        <v>3.6293719677464198</v>
      </c>
      <c r="BW27">
        <v>5.5683047213338401</v>
      </c>
      <c r="BX27">
        <v>3.5365863105278699</v>
      </c>
      <c r="BY27">
        <v>9.20177022305953E-2</v>
      </c>
      <c r="BZ27">
        <v>0.16434570635698401</v>
      </c>
      <c r="CA27">
        <v>0.28529500000000002</v>
      </c>
      <c r="CB27">
        <v>0.272345</v>
      </c>
      <c r="CC27">
        <v>0.106645</v>
      </c>
      <c r="CD27">
        <v>0.24995500000000001</v>
      </c>
      <c r="CE27">
        <v>6.2905000000000003E-2</v>
      </c>
      <c r="CF27">
        <v>2.2855E-2</v>
      </c>
      <c r="CG27">
        <v>0.53525</v>
      </c>
      <c r="CH27">
        <v>0.37898999999999999</v>
      </c>
      <c r="CI27">
        <v>8.5760000000000003E-2</v>
      </c>
      <c r="CJ27">
        <v>0.41479500000000002</v>
      </c>
      <c r="CK27">
        <v>0.58520499999999998</v>
      </c>
      <c r="CL27">
        <v>0.67508631402833497</v>
      </c>
      <c r="CM27">
        <v>425</v>
      </c>
      <c r="CN27">
        <v>309</v>
      </c>
      <c r="CO27">
        <v>133</v>
      </c>
      <c r="CP27">
        <v>132</v>
      </c>
      <c r="CQ27">
        <v>84</v>
      </c>
      <c r="CR27">
        <v>9</v>
      </c>
      <c r="CS27">
        <v>18</v>
      </c>
      <c r="CT27">
        <v>425</v>
      </c>
      <c r="CU27">
        <v>309</v>
      </c>
      <c r="CV27">
        <v>133</v>
      </c>
      <c r="CW27">
        <v>132</v>
      </c>
      <c r="CX27">
        <v>84</v>
      </c>
      <c r="CY27">
        <v>9</v>
      </c>
      <c r="CZ27">
        <v>18</v>
      </c>
      <c r="DA27">
        <v>0.38288288288288203</v>
      </c>
      <c r="DB27">
        <v>0.27837837837837798</v>
      </c>
      <c r="DC27">
        <v>0.119819819819819</v>
      </c>
      <c r="DD27">
        <v>0.118918918918918</v>
      </c>
      <c r="DE27">
        <v>7.5675675675675597E-2</v>
      </c>
      <c r="DF27">
        <v>8.1081081081080999E-3</v>
      </c>
      <c r="DG27">
        <v>1.62162162162162E-2</v>
      </c>
      <c r="DH27">
        <v>0.38288288288288203</v>
      </c>
      <c r="DI27">
        <v>0.27837837837837798</v>
      </c>
      <c r="DJ27">
        <v>0.119819819819819</v>
      </c>
      <c r="DK27">
        <v>0.118918918918918</v>
      </c>
      <c r="DL27">
        <v>7.5675675675675597E-2</v>
      </c>
      <c r="DM27">
        <v>8.1081081081080999E-3</v>
      </c>
      <c r="DN27">
        <v>1.62162162162162E-2</v>
      </c>
      <c r="DO27">
        <v>1.8708674471845701</v>
      </c>
      <c r="DP27">
        <v>19002</v>
      </c>
      <c r="DQ27">
        <v>9.1714490553966694</v>
      </c>
      <c r="DR27">
        <v>17755.5</v>
      </c>
      <c r="DS27">
        <v>2.4402568516482002</v>
      </c>
      <c r="DT27">
        <v>24509</v>
      </c>
      <c r="DU27">
        <v>132</v>
      </c>
      <c r="DV27">
        <v>3.3848907965305499</v>
      </c>
      <c r="DW27">
        <v>2425</v>
      </c>
      <c r="DX27">
        <v>10221</v>
      </c>
      <c r="DY27">
        <v>4.2302651668518196</v>
      </c>
      <c r="DZ27">
        <v>18.768808571256201</v>
      </c>
      <c r="EA27">
        <v>21389</v>
      </c>
      <c r="EB27">
        <v>5.1942163983519203</v>
      </c>
      <c r="EC27">
        <v>36.611282273197702</v>
      </c>
      <c r="ED27">
        <v>7912</v>
      </c>
      <c r="EE27">
        <v>2.69386410378304</v>
      </c>
      <c r="EF27">
        <v>6.4704412679862697</v>
      </c>
      <c r="EG27">
        <v>8323</v>
      </c>
      <c r="EH27">
        <v>2.30085045231246</v>
      </c>
      <c r="EI27">
        <v>4.9274814916831096</v>
      </c>
      <c r="EJ27">
        <v>25724</v>
      </c>
      <c r="EK27">
        <v>1.8940369758491</v>
      </c>
      <c r="EL27">
        <v>3.7167379546823498</v>
      </c>
      <c r="EM27">
        <v>7786</v>
      </c>
      <c r="EN27">
        <v>2.0076897884378</v>
      </c>
      <c r="EO27">
        <v>4.0213775428972101</v>
      </c>
      <c r="ES27">
        <v>32664</v>
      </c>
      <c r="ET27">
        <v>7.1612499999999999</v>
      </c>
      <c r="EU27">
        <v>81420</v>
      </c>
      <c r="EV27">
        <v>3.6123599999999998</v>
      </c>
      <c r="EW27">
        <v>49444</v>
      </c>
      <c r="EX27">
        <v>7.5787399999999998</v>
      </c>
      <c r="EY27">
        <v>42071</v>
      </c>
      <c r="EZ27">
        <v>7.8441999999999998</v>
      </c>
      <c r="FA27">
        <v>27632</v>
      </c>
      <c r="FB27">
        <v>3.8256700000000001</v>
      </c>
      <c r="FC27">
        <v>38405</v>
      </c>
      <c r="FD27">
        <v>4.7226400000000002</v>
      </c>
    </row>
    <row r="28" spans="1:162" x14ac:dyDescent="0.25">
      <c r="A28" s="3" t="s">
        <v>229</v>
      </c>
      <c r="B28" t="s">
        <v>230</v>
      </c>
      <c r="C28" t="s">
        <v>386</v>
      </c>
      <c r="D28" t="s">
        <v>226</v>
      </c>
      <c r="E28" t="s">
        <v>165</v>
      </c>
      <c r="F28">
        <v>325999036</v>
      </c>
      <c r="G28">
        <v>7990</v>
      </c>
      <c r="H28">
        <v>40800.880600750897</v>
      </c>
      <c r="I28">
        <v>95.99</v>
      </c>
      <c r="J28">
        <v>150</v>
      </c>
      <c r="K28">
        <v>150</v>
      </c>
      <c r="L28">
        <v>143</v>
      </c>
      <c r="M28">
        <v>89.98</v>
      </c>
      <c r="N28">
        <v>35.9</v>
      </c>
      <c r="O28">
        <v>24957</v>
      </c>
      <c r="P28">
        <v>14924</v>
      </c>
      <c r="Q28">
        <v>5789</v>
      </c>
      <c r="R28">
        <v>0.387183850712986</v>
      </c>
      <c r="S28">
        <v>9883</v>
      </c>
      <c r="T28">
        <v>0.39456804391794198</v>
      </c>
      <c r="U28">
        <v>21.201413842045302</v>
      </c>
      <c r="V28">
        <v>225586706</v>
      </c>
      <c r="W28">
        <v>136403016</v>
      </c>
      <c r="X28">
        <v>53328507</v>
      </c>
      <c r="Y28">
        <v>74</v>
      </c>
      <c r="Z28">
        <v>9.2604179702164002E-3</v>
      </c>
      <c r="AA28">
        <v>4.0100000000000101E-2</v>
      </c>
      <c r="AB28">
        <v>9.6181979999999806E-2</v>
      </c>
      <c r="AC28">
        <v>0.17173221302356401</v>
      </c>
      <c r="AD28">
        <v>0.27357041018980099</v>
      </c>
      <c r="AE28">
        <v>0.25483053575655301</v>
      </c>
      <c r="AF28">
        <v>0.16358486103007899</v>
      </c>
      <c r="AG28">
        <v>0.39534107120656298</v>
      </c>
      <c r="AH28">
        <v>0.60903718580533395</v>
      </c>
      <c r="AI28">
        <v>0.390962814194665</v>
      </c>
      <c r="AJ28">
        <v>0.13645074313573199</v>
      </c>
      <c r="AK28">
        <v>493</v>
      </c>
      <c r="AL28">
        <v>137</v>
      </c>
      <c r="AM28">
        <v>42</v>
      </c>
      <c r="AN28">
        <v>588</v>
      </c>
      <c r="AO28">
        <v>7.3591989987484299E-2</v>
      </c>
      <c r="AP28">
        <v>6.1702127659574398E-2</v>
      </c>
      <c r="AQ28">
        <v>1.71464330413016E-2</v>
      </c>
      <c r="AR28">
        <v>7.1428571428571397E-2</v>
      </c>
      <c r="AS28">
        <v>5.2565707133917002E-3</v>
      </c>
      <c r="AT28">
        <v>0.1225</v>
      </c>
      <c r="AU28">
        <v>2918</v>
      </c>
      <c r="AV28">
        <v>-5204.63</v>
      </c>
      <c r="AW28">
        <v>1.46571798188874</v>
      </c>
      <c r="AX28">
        <v>2.63093415007656</v>
      </c>
      <c r="AY28">
        <v>1.7949797864158701</v>
      </c>
      <c r="AZ28">
        <v>174365039</v>
      </c>
      <c r="BA28">
        <v>7.48202740344066</v>
      </c>
      <c r="BB28">
        <v>3.8609763967649502</v>
      </c>
      <c r="BC28">
        <v>4.0234751417111703</v>
      </c>
      <c r="BD28">
        <v>4.2305086170399102</v>
      </c>
      <c r="BE28">
        <v>2.38747344299908</v>
      </c>
      <c r="BF28">
        <v>2.67196109192508</v>
      </c>
      <c r="BG28">
        <v>2.2144708722257098</v>
      </c>
      <c r="BH28">
        <v>2.4750385884408801</v>
      </c>
      <c r="BI28">
        <v>3.0805653649410698</v>
      </c>
      <c r="BJ28">
        <v>1.86572550246153</v>
      </c>
      <c r="BK28">
        <v>2.92561744559355</v>
      </c>
      <c r="BL28">
        <v>6.9026142333498397</v>
      </c>
      <c r="BM28">
        <v>1.8255568996259599</v>
      </c>
      <c r="BN28">
        <v>0.93426526862417603</v>
      </c>
      <c r="BO28">
        <v>1.21351333509006</v>
      </c>
      <c r="BP28">
        <v>5.6934211450496104</v>
      </c>
      <c r="BQ28">
        <v>4.6008196631665301</v>
      </c>
      <c r="BR28">
        <v>4.8854908351209101</v>
      </c>
      <c r="BS28">
        <v>5.1764746257419096</v>
      </c>
      <c r="BT28">
        <v>4.4146768435615096</v>
      </c>
      <c r="BU28">
        <v>3.8005296463128699</v>
      </c>
      <c r="BV28">
        <v>3.2528676806593002</v>
      </c>
      <c r="BW28">
        <v>17.182573508901601</v>
      </c>
      <c r="BX28">
        <v>2.6503197123134301</v>
      </c>
      <c r="BY28">
        <v>7.8597751467827201E-2</v>
      </c>
      <c r="BZ28">
        <v>0.170438983470763</v>
      </c>
      <c r="CA28">
        <v>0.32062499999999999</v>
      </c>
      <c r="CB28">
        <v>0.22714000000000001</v>
      </c>
      <c r="CC28">
        <v>0.14637500000000001</v>
      </c>
      <c r="CD28">
        <v>0.24606</v>
      </c>
      <c r="CE28">
        <v>3.6220000000000002E-2</v>
      </c>
      <c r="CF28">
        <v>2.358E-2</v>
      </c>
      <c r="CG28">
        <v>0.56668499999999999</v>
      </c>
      <c r="CH28">
        <v>0.37351499999999999</v>
      </c>
      <c r="CI28">
        <v>5.9799999999999999E-2</v>
      </c>
      <c r="CJ28">
        <v>0.49057999999999902</v>
      </c>
      <c r="CK28">
        <v>0.50941999999999998</v>
      </c>
      <c r="CL28">
        <v>0.78687562650827803</v>
      </c>
      <c r="CM28">
        <v>2811</v>
      </c>
      <c r="CN28">
        <v>1366</v>
      </c>
      <c r="CO28">
        <v>1626</v>
      </c>
      <c r="CP28">
        <v>722</v>
      </c>
      <c r="CQ28">
        <v>479</v>
      </c>
      <c r="CR28">
        <v>181</v>
      </c>
      <c r="CS28">
        <v>134</v>
      </c>
      <c r="CT28">
        <v>2811</v>
      </c>
      <c r="CU28">
        <v>1366</v>
      </c>
      <c r="CV28">
        <v>1626</v>
      </c>
      <c r="CW28">
        <v>722</v>
      </c>
      <c r="CX28">
        <v>479</v>
      </c>
      <c r="CY28">
        <v>181</v>
      </c>
      <c r="CZ28">
        <v>134</v>
      </c>
      <c r="DA28">
        <v>0.38406886186637501</v>
      </c>
      <c r="DB28">
        <v>0.186637518786719</v>
      </c>
      <c r="DC28">
        <v>0.22216149747233199</v>
      </c>
      <c r="DD28">
        <v>9.8647356196201602E-2</v>
      </c>
      <c r="DE28">
        <v>6.5446099193878907E-2</v>
      </c>
      <c r="DF28">
        <v>2.47301543926765E-2</v>
      </c>
      <c r="DG28">
        <v>1.83085120918158E-2</v>
      </c>
      <c r="DH28">
        <v>0.38406886186637501</v>
      </c>
      <c r="DI28">
        <v>0.186637518786719</v>
      </c>
      <c r="DJ28">
        <v>0.22216149747233199</v>
      </c>
      <c r="DK28">
        <v>9.8647356196201602E-2</v>
      </c>
      <c r="DL28">
        <v>6.5446099193878907E-2</v>
      </c>
      <c r="DM28">
        <v>2.47301543926765E-2</v>
      </c>
      <c r="DN28">
        <v>1.83085120918158E-2</v>
      </c>
      <c r="DO28">
        <v>1.61846350308267</v>
      </c>
      <c r="DP28">
        <v>17261</v>
      </c>
      <c r="DQ28">
        <v>2.91482499104049</v>
      </c>
      <c r="DR28">
        <v>15273</v>
      </c>
      <c r="DS28">
        <v>3.3306281899066801</v>
      </c>
      <c r="DT28">
        <v>22302</v>
      </c>
      <c r="DU28">
        <v>123</v>
      </c>
      <c r="DV28">
        <v>3.0462999757903702</v>
      </c>
      <c r="DW28">
        <v>1111.49999999999</v>
      </c>
      <c r="DX28">
        <v>12714</v>
      </c>
      <c r="DY28">
        <v>4.5281842767589202</v>
      </c>
      <c r="DZ28">
        <v>23.073808993900698</v>
      </c>
      <c r="EA28">
        <v>31796</v>
      </c>
      <c r="EB28">
        <v>5.6162465107149497</v>
      </c>
      <c r="EC28">
        <v>49.052219475420301</v>
      </c>
      <c r="ED28">
        <v>12595</v>
      </c>
      <c r="EE28">
        <v>4.0463632201684403</v>
      </c>
      <c r="EF28">
        <v>16.522535840955602</v>
      </c>
      <c r="EG28">
        <v>10453</v>
      </c>
      <c r="EH28">
        <v>3.2705168605161701</v>
      </c>
      <c r="EI28">
        <v>9.6499191863135607</v>
      </c>
      <c r="EJ28">
        <v>23018</v>
      </c>
      <c r="EK28">
        <v>2.58148308979814</v>
      </c>
      <c r="EL28">
        <v>5.9855469722782502</v>
      </c>
      <c r="EM28">
        <v>9317</v>
      </c>
      <c r="EN28">
        <v>2.5884121015109298</v>
      </c>
      <c r="EO28">
        <v>6.01436365185352</v>
      </c>
      <c r="EP28">
        <v>31223</v>
      </c>
      <c r="EQ28">
        <v>2.2033520921704399</v>
      </c>
      <c r="ER28">
        <v>4.6054818038097602</v>
      </c>
      <c r="ES28">
        <v>97089</v>
      </c>
      <c r="ET28">
        <v>9.3422599999999996</v>
      </c>
      <c r="EU28">
        <v>192319</v>
      </c>
      <c r="EV28">
        <v>7.92807</v>
      </c>
      <c r="EW28">
        <v>132854</v>
      </c>
      <c r="EX28">
        <v>8.1336300000000001</v>
      </c>
      <c r="EY28">
        <v>100405</v>
      </c>
      <c r="EZ28">
        <v>9.5915499999999998</v>
      </c>
      <c r="FA28">
        <v>90962</v>
      </c>
      <c r="FB28">
        <v>6.6169200000000004</v>
      </c>
      <c r="FC28">
        <v>76266</v>
      </c>
      <c r="FD28">
        <v>7.1150399999999996</v>
      </c>
      <c r="FE28">
        <v>47819</v>
      </c>
      <c r="FF28">
        <v>6.1684799999999997</v>
      </c>
    </row>
    <row r="29" spans="1:162" x14ac:dyDescent="0.25">
      <c r="A29" s="3" t="s">
        <v>231</v>
      </c>
      <c r="B29" t="s">
        <v>232</v>
      </c>
      <c r="C29" t="s">
        <v>386</v>
      </c>
      <c r="D29" t="s">
        <v>226</v>
      </c>
      <c r="E29" t="s">
        <v>165</v>
      </c>
      <c r="F29">
        <v>229627036</v>
      </c>
      <c r="G29">
        <v>5628</v>
      </c>
      <c r="H29">
        <v>40800.823738450599</v>
      </c>
      <c r="I29">
        <v>95.73</v>
      </c>
      <c r="J29">
        <v>150</v>
      </c>
      <c r="K29">
        <v>150</v>
      </c>
      <c r="L29">
        <v>207</v>
      </c>
      <c r="M29">
        <v>90.89</v>
      </c>
      <c r="N29">
        <v>35.799999999999997</v>
      </c>
      <c r="O29">
        <v>18979</v>
      </c>
      <c r="P29">
        <v>10910</v>
      </c>
      <c r="Q29">
        <v>3220</v>
      </c>
      <c r="R29">
        <v>0.42024763292061101</v>
      </c>
      <c r="S29">
        <v>5779</v>
      </c>
      <c r="T29">
        <v>0.30678441029124498</v>
      </c>
      <c r="U29">
        <v>16.783671388282499</v>
      </c>
      <c r="V29">
        <v>132309452</v>
      </c>
      <c r="W29">
        <v>73934418</v>
      </c>
      <c r="X29">
        <v>22825233</v>
      </c>
      <c r="Y29">
        <v>92</v>
      </c>
      <c r="Z29">
        <v>1.6343933203055602E-2</v>
      </c>
      <c r="AA29">
        <v>4.2699999999999898E-2</v>
      </c>
      <c r="AB29">
        <v>8.7210029999999897E-2</v>
      </c>
      <c r="AC29">
        <v>0.29389713876909901</v>
      </c>
      <c r="AD29">
        <v>0.25421672907888698</v>
      </c>
      <c r="AE29">
        <v>0.22257477120420599</v>
      </c>
      <c r="AF29">
        <v>9.9401330947806996E-2</v>
      </c>
      <c r="AG29">
        <v>0.44120078435514898</v>
      </c>
      <c r="AH29">
        <v>0.69127730200026705</v>
      </c>
      <c r="AI29">
        <v>0.30872269799973201</v>
      </c>
      <c r="AJ29">
        <v>0.16609407137422</v>
      </c>
      <c r="AK29">
        <v>269</v>
      </c>
      <c r="AL29">
        <v>2</v>
      </c>
      <c r="AM29">
        <v>1</v>
      </c>
      <c r="AN29">
        <v>270</v>
      </c>
      <c r="AO29">
        <v>4.7974413646055397E-2</v>
      </c>
      <c r="AP29">
        <v>4.77967306325515E-2</v>
      </c>
      <c r="AQ29">
        <v>3.5536602700779999E-4</v>
      </c>
      <c r="AR29">
        <v>3.7037037037036999E-3</v>
      </c>
      <c r="AS29">
        <v>1.776830135039E-4</v>
      </c>
      <c r="AT29">
        <v>0.154782608695652</v>
      </c>
      <c r="AU29">
        <v>2569</v>
      </c>
      <c r="AV29">
        <v>-4566.79</v>
      </c>
      <c r="AW29">
        <v>1.6973684210526301</v>
      </c>
      <c r="AX29">
        <v>3.2977099236641201</v>
      </c>
      <c r="AY29">
        <v>1.94283685425173</v>
      </c>
      <c r="AZ29">
        <v>115296719</v>
      </c>
      <c r="BA29">
        <v>6.9203010018004001</v>
      </c>
      <c r="BB29">
        <v>3.8712983671287202</v>
      </c>
      <c r="BC29">
        <v>3.9521384819285199</v>
      </c>
      <c r="BD29">
        <v>4.2551193499270301</v>
      </c>
      <c r="BE29">
        <v>2.94615582252605</v>
      </c>
      <c r="BF29">
        <v>2.6019101202697699</v>
      </c>
      <c r="BG29">
        <v>1.9587721312347099</v>
      </c>
      <c r="BH29">
        <v>1.9720864736835999</v>
      </c>
      <c r="BI29">
        <v>2.0945981992774598</v>
      </c>
      <c r="BJ29">
        <v>2.23502717367005</v>
      </c>
      <c r="BK29">
        <v>1.6692010116957401</v>
      </c>
      <c r="BL29">
        <v>7.4301602632768704</v>
      </c>
      <c r="BM29">
        <v>1.50689890837223</v>
      </c>
      <c r="BN29">
        <v>0.983475514164457</v>
      </c>
      <c r="BO29">
        <v>0.79132260476553495</v>
      </c>
      <c r="BP29">
        <v>6.3405256137427397</v>
      </c>
      <c r="BQ29">
        <v>5.8144915641528296</v>
      </c>
      <c r="BR29">
        <v>5.5545205930794896</v>
      </c>
      <c r="BS29">
        <v>5.6101839289980102</v>
      </c>
      <c r="BT29">
        <v>4.7470093229626</v>
      </c>
      <c r="BU29">
        <v>4.2146411815933797</v>
      </c>
      <c r="BV29">
        <v>3.23261410413595</v>
      </c>
      <c r="BW29">
        <v>15.744648379803399</v>
      </c>
      <c r="BX29">
        <v>3.1995377075734401</v>
      </c>
      <c r="BY29">
        <v>0.10789639209074101</v>
      </c>
      <c r="BZ29">
        <v>0.245465788146148</v>
      </c>
      <c r="CA29">
        <v>0.22256999999999999</v>
      </c>
      <c r="CB29">
        <v>0.26144000000000001</v>
      </c>
      <c r="CC29">
        <v>0.13264999999999999</v>
      </c>
      <c r="CD29">
        <v>0.198905</v>
      </c>
      <c r="CE29">
        <v>0.13192000000000001</v>
      </c>
      <c r="CF29">
        <v>5.2514999999999999E-2</v>
      </c>
      <c r="CG29">
        <v>0.42147499999999999</v>
      </c>
      <c r="CH29">
        <v>0.39409</v>
      </c>
      <c r="CI29">
        <v>0.18443499999999999</v>
      </c>
      <c r="CJ29">
        <v>0.40773499999999901</v>
      </c>
      <c r="CK29">
        <v>0.59226500000000004</v>
      </c>
      <c r="CL29">
        <v>0.65752005173417405</v>
      </c>
      <c r="CM29">
        <v>2245</v>
      </c>
      <c r="CN29">
        <v>894</v>
      </c>
      <c r="CO29">
        <v>1037</v>
      </c>
      <c r="CP29">
        <v>589</v>
      </c>
      <c r="CQ29">
        <v>478</v>
      </c>
      <c r="CR29">
        <v>43</v>
      </c>
      <c r="CS29">
        <v>71</v>
      </c>
      <c r="CT29">
        <v>2245</v>
      </c>
      <c r="CU29">
        <v>894</v>
      </c>
      <c r="CV29">
        <v>1037</v>
      </c>
      <c r="CW29">
        <v>589</v>
      </c>
      <c r="CX29">
        <v>478</v>
      </c>
      <c r="CY29">
        <v>43</v>
      </c>
      <c r="CZ29">
        <v>71</v>
      </c>
      <c r="DA29">
        <v>0.41907784207578802</v>
      </c>
      <c r="DB29">
        <v>0.16688445025200599</v>
      </c>
      <c r="DC29">
        <v>0.19357849542654401</v>
      </c>
      <c r="DD29">
        <v>0.109949598655964</v>
      </c>
      <c r="DE29">
        <v>8.9229046107896198E-2</v>
      </c>
      <c r="DF29">
        <v>8.0268807168191007E-3</v>
      </c>
      <c r="DG29">
        <v>1.32536867649803E-2</v>
      </c>
      <c r="DH29">
        <v>0.41907784207578802</v>
      </c>
      <c r="DI29">
        <v>0.16688445025200599</v>
      </c>
      <c r="DJ29">
        <v>0.19357849542654401</v>
      </c>
      <c r="DK29">
        <v>0.109949598655964</v>
      </c>
      <c r="DL29">
        <v>8.9229046107896198E-2</v>
      </c>
      <c r="DM29">
        <v>8.0268807168191007E-3</v>
      </c>
      <c r="DN29">
        <v>1.32536867649803E-2</v>
      </c>
      <c r="DO29">
        <v>1.72557986783955</v>
      </c>
      <c r="DP29">
        <v>19390</v>
      </c>
      <c r="DQ29">
        <v>2.9079857476128899</v>
      </c>
      <c r="DR29">
        <v>21679.5</v>
      </c>
      <c r="DS29">
        <v>2.79484852423762</v>
      </c>
      <c r="DT29">
        <v>24365.5</v>
      </c>
      <c r="DU29">
        <v>168</v>
      </c>
      <c r="DV29">
        <v>3.4092566520388998</v>
      </c>
      <c r="DW29">
        <v>2564.99999999999</v>
      </c>
      <c r="DX29">
        <v>13552</v>
      </c>
      <c r="DY29">
        <v>3.7984127630276201</v>
      </c>
      <c r="DZ29">
        <v>13.9134931193474</v>
      </c>
      <c r="EA29">
        <v>33915</v>
      </c>
      <c r="EB29">
        <v>5.1911719463831201</v>
      </c>
      <c r="EC29">
        <v>36.534104654819799</v>
      </c>
      <c r="ED29">
        <v>11138</v>
      </c>
      <c r="EE29">
        <v>3.19154352558281</v>
      </c>
      <c r="EF29">
        <v>9.1358788892216207</v>
      </c>
      <c r="EG29">
        <v>10472</v>
      </c>
      <c r="EH29">
        <v>2.6105894020460099</v>
      </c>
      <c r="EI29">
        <v>6.10753151159384</v>
      </c>
      <c r="EJ29">
        <v>32505</v>
      </c>
      <c r="EK29">
        <v>2.1653317791117801</v>
      </c>
      <c r="EL29">
        <v>4.4856957768398598</v>
      </c>
      <c r="EM29">
        <v>14057</v>
      </c>
      <c r="EN29">
        <v>2.5401539218337299</v>
      </c>
      <c r="EO29">
        <v>5.8165106025158</v>
      </c>
      <c r="ES29">
        <v>69003</v>
      </c>
      <c r="ET29">
        <v>6.4361699999999997</v>
      </c>
      <c r="EU29">
        <v>110150</v>
      </c>
      <c r="EV29">
        <v>7.2599099999999996</v>
      </c>
      <c r="EW29">
        <v>96711</v>
      </c>
      <c r="EX29">
        <v>6.8407999999999998</v>
      </c>
      <c r="EY29">
        <v>75473</v>
      </c>
      <c r="EZ29">
        <v>7.3948600000000004</v>
      </c>
      <c r="FA29">
        <v>49525</v>
      </c>
      <c r="FB29">
        <v>5.9834199999999997</v>
      </c>
      <c r="FC29">
        <v>60867</v>
      </c>
      <c r="FD29">
        <v>6.0924399999999999</v>
      </c>
    </row>
    <row r="30" spans="1:162" x14ac:dyDescent="0.25">
      <c r="A30" s="3" t="s">
        <v>233</v>
      </c>
      <c r="B30" t="s">
        <v>234</v>
      </c>
      <c r="C30" t="s">
        <v>235</v>
      </c>
      <c r="D30" t="s">
        <v>236</v>
      </c>
      <c r="E30" t="s">
        <v>237</v>
      </c>
      <c r="F30">
        <v>259455742</v>
      </c>
      <c r="G30">
        <v>6359</v>
      </c>
      <c r="H30">
        <v>40801.343292970603</v>
      </c>
      <c r="I30">
        <v>96.54</v>
      </c>
      <c r="J30">
        <v>53</v>
      </c>
      <c r="K30">
        <v>40</v>
      </c>
      <c r="L30">
        <v>172</v>
      </c>
      <c r="M30">
        <v>90.5</v>
      </c>
      <c r="N30">
        <v>36.1</v>
      </c>
      <c r="O30">
        <v>24130.5</v>
      </c>
      <c r="P30">
        <v>7156</v>
      </c>
      <c r="Q30">
        <v>3849</v>
      </c>
      <c r="R30">
        <v>0.70189622929773299</v>
      </c>
      <c r="S30">
        <v>13348</v>
      </c>
      <c r="T30">
        <v>0.56273025529949505</v>
      </c>
      <c r="U30">
        <v>34.318184059289003</v>
      </c>
      <c r="V30">
        <v>159396596</v>
      </c>
      <c r="W30">
        <v>47148735</v>
      </c>
      <c r="X30">
        <v>25911059</v>
      </c>
      <c r="Y30">
        <v>5497</v>
      </c>
      <c r="Z30">
        <v>0.86430817610062805</v>
      </c>
      <c r="AA30">
        <v>3.4599999999999999E-2</v>
      </c>
      <c r="AB30">
        <v>9.1713000000000003E-2</v>
      </c>
      <c r="AC30">
        <v>0.25933715069121099</v>
      </c>
      <c r="AD30">
        <v>0.432628162840967</v>
      </c>
      <c r="AE30">
        <v>8.1854715707159006E-2</v>
      </c>
      <c r="AF30">
        <v>9.9866970760662505E-2</v>
      </c>
      <c r="AG30">
        <v>0.70420488151453298</v>
      </c>
      <c r="AH30">
        <v>0.45043999589808698</v>
      </c>
      <c r="AI30">
        <v>0.54956000410191197</v>
      </c>
      <c r="AJ30">
        <v>0.21625648102339801</v>
      </c>
      <c r="AK30">
        <v>611</v>
      </c>
      <c r="AP30">
        <v>9.6084289982701604E-2</v>
      </c>
      <c r="AT30">
        <v>0.22077922077921999</v>
      </c>
      <c r="AZ30">
        <v>82162568</v>
      </c>
      <c r="BA30">
        <v>9.2544429721330008</v>
      </c>
      <c r="BB30">
        <v>4.5043638363396798</v>
      </c>
      <c r="BC30">
        <v>5.3349890426988598</v>
      </c>
      <c r="BD30">
        <v>4.9113898192666001</v>
      </c>
      <c r="BE30">
        <v>2.22589926838703</v>
      </c>
      <c r="BF30">
        <v>3.3398493581651398</v>
      </c>
      <c r="BG30">
        <v>3.0716384132491998</v>
      </c>
      <c r="BH30">
        <v>4.1149663189689898</v>
      </c>
      <c r="BI30">
        <v>5.3212479921513598</v>
      </c>
      <c r="BJ30">
        <v>1.8783991756440701</v>
      </c>
      <c r="BK30">
        <v>5.8260399066397204</v>
      </c>
      <c r="BL30">
        <v>7.2929816409827799</v>
      </c>
      <c r="BM30">
        <v>2.7757761904423401</v>
      </c>
      <c r="BN30">
        <v>1.0975764535499899</v>
      </c>
      <c r="BO30">
        <v>2.2694422112025499</v>
      </c>
      <c r="BP30">
        <v>5.8638843907605196</v>
      </c>
      <c r="BQ30">
        <v>4.0900924615695997</v>
      </c>
      <c r="BR30">
        <v>4.8927706349197804</v>
      </c>
      <c r="BS30">
        <v>5.2517479736027699</v>
      </c>
      <c r="BT30">
        <v>4.9265865205186801</v>
      </c>
      <c r="BU30">
        <v>3.9687951330829798</v>
      </c>
      <c r="BV30">
        <v>4.1970779199598498</v>
      </c>
      <c r="BW30">
        <v>0.336183503904113</v>
      </c>
      <c r="BX30">
        <v>3.1210818532351601</v>
      </c>
      <c r="BY30">
        <v>1.25604642737067E-2</v>
      </c>
      <c r="BZ30">
        <v>0.120216544351437</v>
      </c>
      <c r="CA30">
        <v>0.25551499999999999</v>
      </c>
      <c r="CB30">
        <v>0.24813499999999999</v>
      </c>
      <c r="CC30">
        <v>0.22025</v>
      </c>
      <c r="CD30">
        <v>0.12725</v>
      </c>
      <c r="CE30">
        <v>7.4700000000000003E-2</v>
      </c>
      <c r="CF30">
        <v>7.4149999999999994E-2</v>
      </c>
      <c r="CG30">
        <v>0.38276500000000002</v>
      </c>
      <c r="CH30">
        <v>0.468385</v>
      </c>
      <c r="CI30">
        <v>0.14884999999999901</v>
      </c>
      <c r="CJ30">
        <v>0.54991499999999904</v>
      </c>
      <c r="CK30">
        <v>0.45008499999999901</v>
      </c>
      <c r="CL30">
        <v>0.71059022678600403</v>
      </c>
      <c r="CM30">
        <v>2492</v>
      </c>
      <c r="CN30">
        <v>1418</v>
      </c>
      <c r="CO30">
        <v>799</v>
      </c>
      <c r="CP30">
        <v>472</v>
      </c>
      <c r="CQ30">
        <v>362</v>
      </c>
      <c r="CR30">
        <v>146</v>
      </c>
      <c r="CS30">
        <v>60</v>
      </c>
      <c r="CT30">
        <v>2492</v>
      </c>
      <c r="CU30">
        <v>1418</v>
      </c>
      <c r="CV30">
        <v>799</v>
      </c>
      <c r="CW30">
        <v>472</v>
      </c>
      <c r="CX30">
        <v>362</v>
      </c>
      <c r="CY30">
        <v>146</v>
      </c>
      <c r="CZ30">
        <v>60</v>
      </c>
      <c r="DA30">
        <v>0.43346668985910503</v>
      </c>
      <c r="DB30">
        <v>0.246651591581144</v>
      </c>
      <c r="DC30">
        <v>0.13898069229431201</v>
      </c>
      <c r="DD30">
        <v>8.2101234997390804E-2</v>
      </c>
      <c r="DE30">
        <v>6.2967472603931096E-2</v>
      </c>
      <c r="DF30">
        <v>2.5395720994955601E-2</v>
      </c>
      <c r="DG30">
        <v>1.0436597669159799E-2</v>
      </c>
      <c r="DH30">
        <v>0.43346668985910503</v>
      </c>
      <c r="DI30">
        <v>0.246651591581144</v>
      </c>
      <c r="DJ30">
        <v>0.13898069229431201</v>
      </c>
      <c r="DK30">
        <v>8.2101234997390804E-2</v>
      </c>
      <c r="DL30">
        <v>6.2967472603931096E-2</v>
      </c>
      <c r="DM30">
        <v>2.5395720994955601E-2</v>
      </c>
      <c r="DN30">
        <v>1.0436597669159799E-2</v>
      </c>
      <c r="DO30">
        <v>1.7391358084166899</v>
      </c>
      <c r="DP30">
        <v>8397.5</v>
      </c>
      <c r="DQ30">
        <v>3.8486787603414201</v>
      </c>
      <c r="DR30">
        <v>8214.5</v>
      </c>
      <c r="DS30">
        <v>2.2365548775068298</v>
      </c>
      <c r="DT30">
        <v>13182</v>
      </c>
      <c r="DU30">
        <v>174</v>
      </c>
      <c r="DV30">
        <v>2.7250945210814601</v>
      </c>
      <c r="DW30">
        <v>529.99999999999898</v>
      </c>
      <c r="DX30">
        <v>5237</v>
      </c>
      <c r="DY30">
        <v>2.69135898438708</v>
      </c>
      <c r="DZ30">
        <v>6.4592156363601498</v>
      </c>
      <c r="EA30">
        <v>12405</v>
      </c>
      <c r="EB30">
        <v>4.6691387994508702</v>
      </c>
      <c r="EC30">
        <v>25.441975645616498</v>
      </c>
      <c r="ED30">
        <v>3370</v>
      </c>
      <c r="EE30">
        <v>1.80049144172915</v>
      </c>
      <c r="EF30">
        <v>3.4833886376600098</v>
      </c>
      <c r="EG30">
        <v>3084</v>
      </c>
      <c r="EH30">
        <v>1.20223510998301</v>
      </c>
      <c r="EI30">
        <v>2.30095873377969</v>
      </c>
      <c r="EJ30">
        <v>12586</v>
      </c>
      <c r="EK30">
        <v>2.2419475854485502</v>
      </c>
      <c r="EL30">
        <v>4.73035213943791</v>
      </c>
      <c r="EM30">
        <v>3458</v>
      </c>
      <c r="EN30">
        <v>1.90238905265892</v>
      </c>
      <c r="EO30">
        <v>3.7383173664768901</v>
      </c>
      <c r="ES30">
        <v>57701</v>
      </c>
      <c r="ET30">
        <v>8.9068199999999997</v>
      </c>
      <c r="EU30">
        <v>87908</v>
      </c>
      <c r="EV30">
        <v>8.6296300000000006</v>
      </c>
      <c r="EW30">
        <v>74153</v>
      </c>
      <c r="EX30">
        <v>11.2272</v>
      </c>
      <c r="EY30">
        <v>63790</v>
      </c>
      <c r="EZ30">
        <v>10.857900000000001</v>
      </c>
      <c r="FA30">
        <v>41965</v>
      </c>
      <c r="FB30">
        <v>4.6887400000000001</v>
      </c>
      <c r="FC30">
        <v>48188</v>
      </c>
      <c r="FD30">
        <v>9.7358799999999999</v>
      </c>
    </row>
    <row r="31" spans="1:162" x14ac:dyDescent="0.25">
      <c r="A31" s="3" t="s">
        <v>238</v>
      </c>
      <c r="B31" t="s">
        <v>239</v>
      </c>
      <c r="C31" t="s">
        <v>235</v>
      </c>
      <c r="D31" t="s">
        <v>236</v>
      </c>
      <c r="E31" t="s">
        <v>237</v>
      </c>
      <c r="F31">
        <v>210510517</v>
      </c>
      <c r="G31">
        <v>5159</v>
      </c>
      <c r="H31">
        <v>40804.519674355499</v>
      </c>
      <c r="I31">
        <v>96.76</v>
      </c>
      <c r="J31">
        <v>52</v>
      </c>
      <c r="K31">
        <v>40</v>
      </c>
      <c r="L31">
        <v>167</v>
      </c>
      <c r="M31">
        <v>92.14</v>
      </c>
      <c r="N31">
        <v>36.1</v>
      </c>
      <c r="O31">
        <v>29141</v>
      </c>
      <c r="P31">
        <v>8032.5</v>
      </c>
      <c r="Q31">
        <v>4972</v>
      </c>
      <c r="R31">
        <v>0.72489650520488602</v>
      </c>
      <c r="S31">
        <v>18044.5</v>
      </c>
      <c r="T31">
        <v>0.62818401466769302</v>
      </c>
      <c r="U31">
        <v>34.345535624609397</v>
      </c>
      <c r="V31">
        <v>150411233</v>
      </c>
      <c r="W31">
        <v>41479939</v>
      </c>
      <c r="X31">
        <v>25786404</v>
      </c>
      <c r="Y31">
        <v>4170</v>
      </c>
      <c r="Z31">
        <v>0.80813953488372003</v>
      </c>
      <c r="AA31">
        <v>3.2399999999999797E-2</v>
      </c>
      <c r="AB31">
        <v>7.6053360000000098E-2</v>
      </c>
      <c r="AC31">
        <v>0.177039663609837</v>
      </c>
      <c r="AD31">
        <v>0.51746247908364595</v>
      </c>
      <c r="AE31">
        <v>7.4549885790266696E-2</v>
      </c>
      <c r="AF31">
        <v>0.12249461151625</v>
      </c>
      <c r="AG31">
        <v>0.72422313032963404</v>
      </c>
      <c r="AH31">
        <v>0.37834035869724802</v>
      </c>
      <c r="AI31">
        <v>0.62165964130275098</v>
      </c>
      <c r="AJ31">
        <v>0.194311892967198</v>
      </c>
      <c r="AK31">
        <v>349</v>
      </c>
      <c r="AP31">
        <v>6.7648769141306395E-2</v>
      </c>
      <c r="AT31">
        <v>0.190578158458244</v>
      </c>
      <c r="AZ31">
        <v>60676228</v>
      </c>
      <c r="BA31">
        <v>9.59521247761149</v>
      </c>
      <c r="BB31">
        <v>4.3609945562206001</v>
      </c>
      <c r="BC31">
        <v>5.4035923261413004</v>
      </c>
      <c r="BD31">
        <v>5.0701421321048397</v>
      </c>
      <c r="BE31">
        <v>2.0592166671929499</v>
      </c>
      <c r="BF31">
        <v>3.4201911826160298</v>
      </c>
      <c r="BG31">
        <v>2.9545261119395798</v>
      </c>
      <c r="BH31">
        <v>4.2409046917023199</v>
      </c>
      <c r="BI31">
        <v>5.8353973486947801</v>
      </c>
      <c r="BJ31">
        <v>1.7136941999756401</v>
      </c>
      <c r="BK31">
        <v>6.83093550245081</v>
      </c>
      <c r="BL31">
        <v>7.1737732279600497</v>
      </c>
      <c r="BM31">
        <v>2.70292180983959</v>
      </c>
      <c r="BN31">
        <v>1.05100303862</v>
      </c>
      <c r="BO31">
        <v>2.3616102174314402</v>
      </c>
      <c r="BP31">
        <v>5.6298967694564004</v>
      </c>
      <c r="BQ31">
        <v>3.7709084355078799</v>
      </c>
      <c r="BR31">
        <v>4.6876661482648503</v>
      </c>
      <c r="BS31">
        <v>5.31774816325101</v>
      </c>
      <c r="BT31">
        <v>4.8499867196754503</v>
      </c>
      <c r="BU31">
        <v>3.7180706091354199</v>
      </c>
      <c r="BV31">
        <v>4.0738475041658804</v>
      </c>
      <c r="BW31">
        <v>0.37913859773880398</v>
      </c>
      <c r="BX31">
        <v>2.7172404322826398</v>
      </c>
      <c r="BY31">
        <v>6.4539278875409998E-3</v>
      </c>
      <c r="BZ31">
        <v>7.4927202132604495E-2</v>
      </c>
      <c r="CA31">
        <v>0.281615</v>
      </c>
      <c r="CB31">
        <v>0.192165</v>
      </c>
      <c r="CC31">
        <v>0.23371500000000001</v>
      </c>
      <c r="CD31">
        <v>0.134655</v>
      </c>
      <c r="CE31">
        <v>7.5550000000000006E-2</v>
      </c>
      <c r="CF31">
        <v>8.2299999999999998E-2</v>
      </c>
      <c r="CG31">
        <v>0.41626999999999997</v>
      </c>
      <c r="CH31">
        <v>0.42587999999999998</v>
      </c>
      <c r="CI31">
        <v>0.15784999999999999</v>
      </c>
      <c r="CJ31">
        <v>0.59762999999999999</v>
      </c>
      <c r="CK31">
        <v>0.40237000000000001</v>
      </c>
      <c r="CL31">
        <v>0.75749196291012699</v>
      </c>
      <c r="CM31">
        <v>2347</v>
      </c>
      <c r="CN31">
        <v>996</v>
      </c>
      <c r="CO31">
        <v>645</v>
      </c>
      <c r="CP31">
        <v>347</v>
      </c>
      <c r="CQ31">
        <v>373</v>
      </c>
      <c r="CR31">
        <v>75</v>
      </c>
      <c r="CS31">
        <v>28</v>
      </c>
      <c r="CT31">
        <v>2347</v>
      </c>
      <c r="CU31">
        <v>996</v>
      </c>
      <c r="CV31">
        <v>645</v>
      </c>
      <c r="CW31">
        <v>347</v>
      </c>
      <c r="CX31">
        <v>373</v>
      </c>
      <c r="CY31">
        <v>75</v>
      </c>
      <c r="CZ31">
        <v>28</v>
      </c>
      <c r="DA31">
        <v>0.48784036582830997</v>
      </c>
      <c r="DB31">
        <v>0.207025566410309</v>
      </c>
      <c r="DC31">
        <v>0.13406776138016999</v>
      </c>
      <c r="DD31">
        <v>7.2126377052587801E-2</v>
      </c>
      <c r="DE31">
        <v>7.7530658906672198E-2</v>
      </c>
      <c r="DF31">
        <v>1.55892745790895E-2</v>
      </c>
      <c r="DG31">
        <v>5.8199958428601E-3</v>
      </c>
      <c r="DH31">
        <v>0.48784036582830997</v>
      </c>
      <c r="DI31">
        <v>0.207025566410309</v>
      </c>
      <c r="DJ31">
        <v>0.13406776138016999</v>
      </c>
      <c r="DK31">
        <v>7.2126377052587801E-2</v>
      </c>
      <c r="DL31">
        <v>7.7530658906672198E-2</v>
      </c>
      <c r="DM31">
        <v>1.55892745790895E-2</v>
      </c>
      <c r="DN31">
        <v>5.8199958428601E-3</v>
      </c>
      <c r="DO31">
        <v>1.81230613006032</v>
      </c>
      <c r="DP31">
        <v>8696.5</v>
      </c>
      <c r="DQ31">
        <v>3.5368765073588602</v>
      </c>
      <c r="DR31">
        <v>8237</v>
      </c>
      <c r="DS31">
        <v>2.3222242018080599</v>
      </c>
      <c r="DT31">
        <v>12514</v>
      </c>
      <c r="DU31">
        <v>169</v>
      </c>
      <c r="DV31">
        <v>2.53655844257153</v>
      </c>
      <c r="DW31">
        <v>342.99999999999898</v>
      </c>
      <c r="DX31">
        <v>6525</v>
      </c>
      <c r="DY31">
        <v>2.9782021258971398</v>
      </c>
      <c r="DZ31">
        <v>7.8800354824074699</v>
      </c>
      <c r="EA31">
        <v>12781</v>
      </c>
      <c r="EB31">
        <v>5.5667433409347398</v>
      </c>
      <c r="EC31">
        <v>47.397640627439799</v>
      </c>
      <c r="ED31">
        <v>3574</v>
      </c>
      <c r="EE31">
        <v>2.0819778787581198</v>
      </c>
      <c r="EF31">
        <v>4.2338726598629197</v>
      </c>
      <c r="EG31">
        <v>2973</v>
      </c>
      <c r="EH31">
        <v>1.3048164559029301</v>
      </c>
      <c r="EI31">
        <v>2.47052294673726</v>
      </c>
      <c r="EJ31">
        <v>12880</v>
      </c>
      <c r="EK31">
        <v>2.2712116352047</v>
      </c>
      <c r="EL31">
        <v>4.8272837621776601</v>
      </c>
      <c r="EM31">
        <v>4331</v>
      </c>
      <c r="EN31">
        <v>2.1872682401941099</v>
      </c>
      <c r="EO31">
        <v>4.5544228411207897</v>
      </c>
      <c r="ES31">
        <v>62368</v>
      </c>
      <c r="ET31">
        <v>8.9024800000000006</v>
      </c>
      <c r="EU31">
        <v>79716</v>
      </c>
      <c r="EV31">
        <v>9.9883100000000002</v>
      </c>
      <c r="EW31">
        <v>84139</v>
      </c>
      <c r="EX31">
        <v>10.329499999999999</v>
      </c>
      <c r="EY31">
        <v>57590</v>
      </c>
      <c r="EZ31">
        <v>12.761900000000001</v>
      </c>
      <c r="FA31">
        <v>34108</v>
      </c>
      <c r="FB31">
        <v>4.7795500000000004</v>
      </c>
      <c r="FC31">
        <v>50243</v>
      </c>
      <c r="FD31">
        <v>10.6175</v>
      </c>
    </row>
    <row r="32" spans="1:162" x14ac:dyDescent="0.25">
      <c r="A32" s="3" t="s">
        <v>240</v>
      </c>
      <c r="B32" t="s">
        <v>241</v>
      </c>
      <c r="C32" t="s">
        <v>235</v>
      </c>
      <c r="D32" t="s">
        <v>236</v>
      </c>
      <c r="E32" t="s">
        <v>184</v>
      </c>
      <c r="F32">
        <v>114310431</v>
      </c>
      <c r="G32">
        <v>2801</v>
      </c>
      <c r="H32">
        <v>40810.578721885002</v>
      </c>
      <c r="I32">
        <v>87.47</v>
      </c>
      <c r="J32">
        <v>53</v>
      </c>
      <c r="K32">
        <v>40</v>
      </c>
      <c r="L32">
        <v>129</v>
      </c>
      <c r="M32">
        <v>87.21</v>
      </c>
      <c r="N32">
        <v>31.5</v>
      </c>
      <c r="O32">
        <v>19452.5</v>
      </c>
      <c r="P32">
        <v>6535</v>
      </c>
      <c r="Q32">
        <v>4122</v>
      </c>
      <c r="R32">
        <v>0.66778502229660897</v>
      </c>
      <c r="S32">
        <v>11914.5</v>
      </c>
      <c r="T32">
        <v>0.632509740583031</v>
      </c>
      <c r="U32">
        <v>34.950065371979001</v>
      </c>
      <c r="V32">
        <v>57853477</v>
      </c>
      <c r="W32">
        <v>19229729</v>
      </c>
      <c r="X32">
        <v>12084666</v>
      </c>
      <c r="Y32">
        <v>2480</v>
      </c>
      <c r="Z32">
        <v>0.88508208422555301</v>
      </c>
      <c r="AA32">
        <v>0.125299999999999</v>
      </c>
      <c r="AB32">
        <v>0.11187413</v>
      </c>
      <c r="AC32">
        <v>0.25671740296080198</v>
      </c>
      <c r="AD32">
        <v>0.33788472024919503</v>
      </c>
      <c r="AE32">
        <v>6.2505783046168301E-2</v>
      </c>
      <c r="AF32">
        <v>0.10571796374383299</v>
      </c>
      <c r="AG32">
        <v>0.66761325339183997</v>
      </c>
      <c r="AH32">
        <v>0.37156337460605898</v>
      </c>
      <c r="AI32">
        <v>0.62843662539393996</v>
      </c>
      <c r="AJ32">
        <v>0.13799496471300199</v>
      </c>
      <c r="AK32">
        <v>44</v>
      </c>
      <c r="AP32">
        <v>1.5708675473045299E-2</v>
      </c>
      <c r="AT32">
        <v>0.12775330396475701</v>
      </c>
      <c r="AZ32">
        <v>36926843</v>
      </c>
      <c r="BA32">
        <v>9.4360950379646606</v>
      </c>
      <c r="BB32">
        <v>4.32369211741171</v>
      </c>
      <c r="BC32">
        <v>5.3498264121847603</v>
      </c>
      <c r="BD32">
        <v>4.9559422125525296</v>
      </c>
      <c r="BE32">
        <v>2.0320421109381002</v>
      </c>
      <c r="BF32">
        <v>3.3329629613882701</v>
      </c>
      <c r="BG32">
        <v>2.9649434152819398</v>
      </c>
      <c r="BH32">
        <v>4.0913922698455396</v>
      </c>
      <c r="BI32">
        <v>5.5373431192046301</v>
      </c>
      <c r="BJ32">
        <v>1.7098889282249199</v>
      </c>
      <c r="BK32">
        <v>6.6765117180474904</v>
      </c>
      <c r="BL32">
        <v>7.11924656001597</v>
      </c>
      <c r="BM32">
        <v>2.71476497462834</v>
      </c>
      <c r="BN32">
        <v>1.0637925370441199</v>
      </c>
      <c r="BO32">
        <v>2.3457163668174901</v>
      </c>
      <c r="BP32">
        <v>5.7026266772927201</v>
      </c>
      <c r="BQ32">
        <v>3.7134828991473698</v>
      </c>
      <c r="BR32">
        <v>4.7126557772620803</v>
      </c>
      <c r="BS32">
        <v>5.2220034081981996</v>
      </c>
      <c r="BT32">
        <v>4.8078873138437501</v>
      </c>
      <c r="BU32">
        <v>3.7141842859407102</v>
      </c>
      <c r="BV32">
        <v>4.02569209612638</v>
      </c>
      <c r="BW32">
        <v>2.1418457028671498</v>
      </c>
      <c r="BX32">
        <v>2.0940539108637002</v>
      </c>
      <c r="BY32">
        <v>0.11284744812872299</v>
      </c>
      <c r="BZ32">
        <v>9.8559738778644004E-2</v>
      </c>
      <c r="CA32">
        <v>0.35208499999999998</v>
      </c>
      <c r="CB32">
        <v>0.15348500000000001</v>
      </c>
      <c r="CC32">
        <v>0.19464500000000001</v>
      </c>
      <c r="CD32">
        <v>0.203455</v>
      </c>
      <c r="CE32">
        <v>4.2235000000000002E-2</v>
      </c>
      <c r="CF32">
        <v>5.4094999999999997E-2</v>
      </c>
      <c r="CG32">
        <v>0.55553999999999903</v>
      </c>
      <c r="CH32">
        <v>0.34813</v>
      </c>
      <c r="CI32">
        <v>9.6329999999999999E-2</v>
      </c>
      <c r="CJ32">
        <v>0.60082499999999905</v>
      </c>
      <c r="CK32">
        <v>0.399175</v>
      </c>
      <c r="CL32">
        <v>0.74947236485302704</v>
      </c>
      <c r="CM32">
        <v>1165</v>
      </c>
      <c r="CN32">
        <v>352</v>
      </c>
      <c r="CO32">
        <v>706</v>
      </c>
      <c r="CP32">
        <v>263</v>
      </c>
      <c r="CQ32">
        <v>98</v>
      </c>
      <c r="CR32">
        <v>123</v>
      </c>
      <c r="CS32">
        <v>51</v>
      </c>
      <c r="CT32">
        <v>1165</v>
      </c>
      <c r="CU32">
        <v>352</v>
      </c>
      <c r="CV32">
        <v>706</v>
      </c>
      <c r="CW32">
        <v>263</v>
      </c>
      <c r="CX32">
        <v>98</v>
      </c>
      <c r="CY32">
        <v>123</v>
      </c>
      <c r="CZ32">
        <v>51</v>
      </c>
      <c r="DA32">
        <v>0.42240754169688099</v>
      </c>
      <c r="DB32">
        <v>0.127628716461203</v>
      </c>
      <c r="DC32">
        <v>0.255982596084118</v>
      </c>
      <c r="DD32">
        <v>9.5358955765047104E-2</v>
      </c>
      <c r="DE32">
        <v>3.5532994923857801E-2</v>
      </c>
      <c r="DF32">
        <v>4.4597534445250102E-2</v>
      </c>
      <c r="DG32">
        <v>1.8491660623640299E-2</v>
      </c>
      <c r="DH32">
        <v>0.42240754169688099</v>
      </c>
      <c r="DI32">
        <v>0.127628716461203</v>
      </c>
      <c r="DJ32">
        <v>0.255982596084118</v>
      </c>
      <c r="DK32">
        <v>9.5358955765047104E-2</v>
      </c>
      <c r="DL32">
        <v>3.5532994923857801E-2</v>
      </c>
      <c r="DM32">
        <v>4.4597534445250102E-2</v>
      </c>
      <c r="DN32">
        <v>1.8491660623640299E-2</v>
      </c>
      <c r="DO32">
        <v>1.4257944385605701</v>
      </c>
      <c r="DP32">
        <v>11649</v>
      </c>
      <c r="DQ32">
        <v>3.1596741322744899</v>
      </c>
      <c r="DR32">
        <v>11868</v>
      </c>
      <c r="DS32">
        <v>1.7181400445438</v>
      </c>
      <c r="DT32">
        <v>12377.5</v>
      </c>
      <c r="DU32">
        <v>129</v>
      </c>
      <c r="DV32">
        <v>2.5237464668115601</v>
      </c>
      <c r="DW32">
        <v>333</v>
      </c>
      <c r="DX32">
        <v>5365</v>
      </c>
      <c r="DY32">
        <v>3.0352398628489601</v>
      </c>
      <c r="DZ32">
        <v>8.1978174422034105</v>
      </c>
      <c r="EA32">
        <v>20354</v>
      </c>
      <c r="EB32">
        <v>3.9834999170719501</v>
      </c>
      <c r="EC32">
        <v>15.818050683831601</v>
      </c>
      <c r="ED32">
        <v>8528</v>
      </c>
      <c r="EE32">
        <v>1.94512756433958</v>
      </c>
      <c r="EF32">
        <v>3.85071824118197</v>
      </c>
      <c r="EG32">
        <v>6614</v>
      </c>
      <c r="EH32">
        <v>1.3231699741246601</v>
      </c>
      <c r="EI32">
        <v>2.5021529392274098</v>
      </c>
      <c r="EJ32">
        <v>20094</v>
      </c>
      <c r="EK32">
        <v>1.5630736196417201</v>
      </c>
      <c r="EL32">
        <v>2.95482690591033</v>
      </c>
      <c r="EM32">
        <v>3078</v>
      </c>
      <c r="EN32">
        <v>1.5603508149356</v>
      </c>
      <c r="EO32">
        <v>2.9492555071904301</v>
      </c>
      <c r="EP32">
        <v>19710</v>
      </c>
      <c r="EQ32">
        <v>1.7143348108112</v>
      </c>
      <c r="ER32">
        <v>3.2814530936485702</v>
      </c>
      <c r="ES32">
        <v>59383</v>
      </c>
      <c r="ET32">
        <v>5.5177699999999996</v>
      </c>
      <c r="EU32">
        <v>118783</v>
      </c>
      <c r="EV32">
        <v>7.3375000000000004</v>
      </c>
      <c r="EW32">
        <v>68448</v>
      </c>
      <c r="EX32">
        <v>11.6126</v>
      </c>
      <c r="EY32">
        <v>62817</v>
      </c>
      <c r="EZ32">
        <v>6.3514900000000001</v>
      </c>
      <c r="FA32">
        <v>24160</v>
      </c>
      <c r="FB32">
        <v>4.9002499999999998</v>
      </c>
      <c r="FC32">
        <v>34775</v>
      </c>
      <c r="FD32">
        <v>5.7700399999999998</v>
      </c>
      <c r="FE32">
        <v>52855</v>
      </c>
      <c r="FF32">
        <v>4.7328999999999999</v>
      </c>
    </row>
    <row r="33" spans="1:162" x14ac:dyDescent="0.25">
      <c r="A33" s="3" t="s">
        <v>242</v>
      </c>
      <c r="B33" t="s">
        <v>243</v>
      </c>
      <c r="C33" t="s">
        <v>235</v>
      </c>
      <c r="D33" t="s">
        <v>236</v>
      </c>
      <c r="E33" t="s">
        <v>184</v>
      </c>
      <c r="F33">
        <v>108112191</v>
      </c>
      <c r="G33">
        <v>2649</v>
      </c>
      <c r="H33">
        <v>40812.4541336353</v>
      </c>
      <c r="I33">
        <v>88.1</v>
      </c>
      <c r="J33">
        <v>54</v>
      </c>
      <c r="K33">
        <v>40</v>
      </c>
      <c r="L33">
        <v>129</v>
      </c>
      <c r="M33">
        <v>87.25</v>
      </c>
      <c r="N33">
        <v>31.4</v>
      </c>
      <c r="O33">
        <v>20164</v>
      </c>
      <c r="P33">
        <v>7214</v>
      </c>
      <c r="Q33">
        <v>4611</v>
      </c>
      <c r="R33">
        <v>0.64684745378007502</v>
      </c>
      <c r="S33">
        <v>12595.5</v>
      </c>
      <c r="T33">
        <v>0.63478433455514705</v>
      </c>
      <c r="U33">
        <v>34.643336188709903</v>
      </c>
      <c r="V33">
        <v>56499013</v>
      </c>
      <c r="W33">
        <v>20122534</v>
      </c>
      <c r="X33">
        <v>12670502</v>
      </c>
      <c r="Y33">
        <v>2436</v>
      </c>
      <c r="Z33">
        <v>0.91924528301886799</v>
      </c>
      <c r="AA33">
        <v>0.11899999999999999</v>
      </c>
      <c r="AB33">
        <v>0.1123275</v>
      </c>
      <c r="AC33">
        <v>0.24607636650752401</v>
      </c>
      <c r="AD33">
        <v>0.33646972338207398</v>
      </c>
      <c r="AE33">
        <v>6.8928692787291607E-2</v>
      </c>
      <c r="AF33">
        <v>0.117197717323109</v>
      </c>
      <c r="AG33">
        <v>0.64384273403147696</v>
      </c>
      <c r="AH33">
        <v>0.37033268275257902</v>
      </c>
      <c r="AI33">
        <v>0.62966731724741998</v>
      </c>
      <c r="AJ33">
        <v>0.14304193989532801</v>
      </c>
      <c r="AK33">
        <v>43</v>
      </c>
      <c r="AP33">
        <v>1.6232540581351401E-2</v>
      </c>
      <c r="AT33">
        <v>0.12775330396475701</v>
      </c>
      <c r="AZ33">
        <v>37191572</v>
      </c>
      <c r="BA33">
        <v>9.3836501452533394</v>
      </c>
      <c r="BB33">
        <v>4.3071989535693698</v>
      </c>
      <c r="BC33">
        <v>5.3694718792741503</v>
      </c>
      <c r="BD33">
        <v>4.9627587669593503</v>
      </c>
      <c r="BE33">
        <v>2.0486738231984298</v>
      </c>
      <c r="BF33">
        <v>3.3191820985679201</v>
      </c>
      <c r="BG33">
        <v>2.97784670139783</v>
      </c>
      <c r="BH33">
        <v>4.0780610187705904</v>
      </c>
      <c r="BI33">
        <v>5.5653442129308202</v>
      </c>
      <c r="BJ33">
        <v>1.70208454754211</v>
      </c>
      <c r="BK33">
        <v>6.6694357528098003</v>
      </c>
      <c r="BL33">
        <v>7.1592967352925996</v>
      </c>
      <c r="BM33">
        <v>2.7000149388683998</v>
      </c>
      <c r="BN33">
        <v>1.06410667449066</v>
      </c>
      <c r="BO33">
        <v>2.31217438187339</v>
      </c>
      <c r="BP33">
        <v>5.7421020009587096</v>
      </c>
      <c r="BQ33">
        <v>3.7282156290677899</v>
      </c>
      <c r="BR33">
        <v>4.7255249119343397</v>
      </c>
      <c r="BS33">
        <v>5.2395661038473902</v>
      </c>
      <c r="BT33">
        <v>4.7919189863767997</v>
      </c>
      <c r="BU33">
        <v>3.70889135850455</v>
      </c>
      <c r="BV33">
        <v>3.9657344949011502</v>
      </c>
      <c r="BW33">
        <v>2.2429060003164101</v>
      </c>
      <c r="BX33">
        <v>2.0428902548136398</v>
      </c>
      <c r="BY33">
        <v>0.103526142965938</v>
      </c>
      <c r="BZ33">
        <v>8.9423485514406306E-2</v>
      </c>
      <c r="CA33">
        <v>0.35487000000000002</v>
      </c>
      <c r="CB33">
        <v>0.15310000000000001</v>
      </c>
      <c r="CC33">
        <v>0.193885</v>
      </c>
      <c r="CD33">
        <v>0.20383499999999999</v>
      </c>
      <c r="CE33">
        <v>4.1309999999999999E-2</v>
      </c>
      <c r="CF33">
        <v>5.2999999999999999E-2</v>
      </c>
      <c r="CG33">
        <v>0.55870500000000001</v>
      </c>
      <c r="CH33">
        <v>0.34698499999999999</v>
      </c>
      <c r="CI33">
        <v>9.4310000000000005E-2</v>
      </c>
      <c r="CJ33">
        <v>0.60175500000000004</v>
      </c>
      <c r="CK33">
        <v>0.39824500000000002</v>
      </c>
      <c r="CL33">
        <v>0.787312321365363</v>
      </c>
      <c r="CM33">
        <v>1049</v>
      </c>
      <c r="CN33">
        <v>343</v>
      </c>
      <c r="CO33">
        <v>657</v>
      </c>
      <c r="CP33">
        <v>266</v>
      </c>
      <c r="CQ33">
        <v>133</v>
      </c>
      <c r="CR33">
        <v>135</v>
      </c>
      <c r="CS33">
        <v>24</v>
      </c>
      <c r="CT33">
        <v>1049</v>
      </c>
      <c r="CU33">
        <v>343</v>
      </c>
      <c r="CV33">
        <v>657</v>
      </c>
      <c r="CW33">
        <v>266</v>
      </c>
      <c r="CX33">
        <v>133</v>
      </c>
      <c r="CY33">
        <v>135</v>
      </c>
      <c r="CZ33">
        <v>24</v>
      </c>
      <c r="DA33">
        <v>0.402378212504794</v>
      </c>
      <c r="DB33">
        <v>0.13156885308784</v>
      </c>
      <c r="DC33">
        <v>0.25201380897583398</v>
      </c>
      <c r="DD33">
        <v>0.102032988108937</v>
      </c>
      <c r="DE33">
        <v>5.1016494054468703E-2</v>
      </c>
      <c r="DF33">
        <v>5.1783659378595998E-2</v>
      </c>
      <c r="DG33">
        <v>9.2059838895280997E-3</v>
      </c>
      <c r="DH33">
        <v>0.402378212504794</v>
      </c>
      <c r="DI33">
        <v>0.13156885308784</v>
      </c>
      <c r="DJ33">
        <v>0.25201380897583398</v>
      </c>
      <c r="DK33">
        <v>0.102032988108937</v>
      </c>
      <c r="DL33">
        <v>5.1016494054468703E-2</v>
      </c>
      <c r="DM33">
        <v>5.1783659378595998E-2</v>
      </c>
      <c r="DN33">
        <v>9.2059838895280997E-3</v>
      </c>
      <c r="DO33">
        <v>1.4245400354012101</v>
      </c>
      <c r="DP33">
        <v>11057</v>
      </c>
      <c r="DQ33">
        <v>3.7873603733648702</v>
      </c>
      <c r="DR33">
        <v>11399</v>
      </c>
      <c r="DS33">
        <v>1.91827297866355</v>
      </c>
      <c r="DT33">
        <v>12071</v>
      </c>
      <c r="DU33">
        <v>128</v>
      </c>
      <c r="DV33">
        <v>2.51851393987788</v>
      </c>
      <c r="DW33">
        <v>329</v>
      </c>
      <c r="DX33">
        <v>5557</v>
      </c>
      <c r="DY33">
        <v>3.2338119575925601</v>
      </c>
      <c r="DZ33">
        <v>9.4075037383612692</v>
      </c>
      <c r="EA33">
        <v>21271</v>
      </c>
      <c r="EB33">
        <v>4.6842830130737303</v>
      </c>
      <c r="EC33">
        <v>25.710451013380698</v>
      </c>
      <c r="ED33">
        <v>9010</v>
      </c>
      <c r="EE33">
        <v>2.3694627279109199</v>
      </c>
      <c r="EF33">
        <v>5.1674865475657601</v>
      </c>
      <c r="EG33">
        <v>5469</v>
      </c>
      <c r="EH33">
        <v>1.1441857470579</v>
      </c>
      <c r="EI33">
        <v>2.2102135163813199</v>
      </c>
      <c r="EJ33">
        <v>6833</v>
      </c>
      <c r="EK33">
        <v>1.5551942924342499</v>
      </c>
      <c r="EL33">
        <v>2.93873300864208</v>
      </c>
      <c r="EM33">
        <v>2427</v>
      </c>
      <c r="EN33">
        <v>1.3198652258753301</v>
      </c>
      <c r="EO33">
        <v>2.4964278748502999</v>
      </c>
      <c r="EP33">
        <v>20125</v>
      </c>
      <c r="EQ33">
        <v>1.85475237408116</v>
      </c>
      <c r="ER33">
        <v>3.61689664845508</v>
      </c>
      <c r="ES33">
        <v>62871</v>
      </c>
      <c r="ET33">
        <v>5.4851400000000003</v>
      </c>
      <c r="EU33">
        <v>95985</v>
      </c>
      <c r="EV33">
        <v>10.702500000000001</v>
      </c>
      <c r="EW33">
        <v>69504</v>
      </c>
      <c r="EX33">
        <v>11.6629</v>
      </c>
      <c r="EY33">
        <v>62970</v>
      </c>
      <c r="EZ33">
        <v>6.3554199999999996</v>
      </c>
      <c r="FA33">
        <v>25622</v>
      </c>
      <c r="FB33">
        <v>4.8900699999999997</v>
      </c>
      <c r="FC33">
        <v>40088</v>
      </c>
      <c r="FD33">
        <v>5.7203200000000001</v>
      </c>
      <c r="FE33">
        <v>48731</v>
      </c>
      <c r="FF33">
        <v>4.7594599999999998</v>
      </c>
    </row>
    <row r="34" spans="1:162" x14ac:dyDescent="0.25">
      <c r="A34" s="3" t="s">
        <v>244</v>
      </c>
      <c r="B34" t="s">
        <v>245</v>
      </c>
      <c r="C34" t="s">
        <v>246</v>
      </c>
      <c r="D34" t="s">
        <v>236</v>
      </c>
      <c r="E34" t="s">
        <v>184</v>
      </c>
      <c r="F34">
        <v>190192174</v>
      </c>
      <c r="G34">
        <v>4661</v>
      </c>
      <c r="H34">
        <v>40805.014803690203</v>
      </c>
      <c r="I34">
        <v>96.9</v>
      </c>
      <c r="J34">
        <v>54</v>
      </c>
      <c r="K34">
        <v>40</v>
      </c>
      <c r="L34">
        <v>174</v>
      </c>
      <c r="M34">
        <v>90.25</v>
      </c>
      <c r="N34">
        <v>35.299999999999997</v>
      </c>
      <c r="O34">
        <v>21415.5</v>
      </c>
      <c r="P34">
        <v>8908</v>
      </c>
      <c r="Q34">
        <v>5385</v>
      </c>
      <c r="R34">
        <v>0.58210135695302001</v>
      </c>
      <c r="S34">
        <v>12939.5</v>
      </c>
      <c r="T34">
        <v>0.61426191673365504</v>
      </c>
      <c r="U34">
        <v>34.2396302634086</v>
      </c>
      <c r="V34">
        <v>101502050</v>
      </c>
      <c r="W34">
        <v>42507715</v>
      </c>
      <c r="X34">
        <v>25879710</v>
      </c>
      <c r="Y34">
        <v>3958</v>
      </c>
      <c r="Z34">
        <v>0.84899184899184899</v>
      </c>
      <c r="AA34">
        <v>3.0999999999999799E-2</v>
      </c>
      <c r="AB34">
        <v>9.4477500000000103E-2</v>
      </c>
      <c r="AC34">
        <v>0.34084097217856602</v>
      </c>
      <c r="AD34">
        <v>0.31018276808802803</v>
      </c>
      <c r="AE34">
        <v>8.7427388048048699E-2</v>
      </c>
      <c r="AF34">
        <v>0.13607137168535599</v>
      </c>
      <c r="AG34">
        <v>0.58121323657995005</v>
      </c>
      <c r="AH34">
        <v>0.39117616649118803</v>
      </c>
      <c r="AI34">
        <v>0.60882383350881097</v>
      </c>
      <c r="AJ34">
        <v>0.10739279424570999</v>
      </c>
      <c r="AK34">
        <v>98</v>
      </c>
      <c r="AL34">
        <v>94</v>
      </c>
      <c r="AM34">
        <v>51</v>
      </c>
      <c r="AN34">
        <v>141</v>
      </c>
      <c r="AO34">
        <v>3.0251019094614799E-2</v>
      </c>
      <c r="AP34">
        <v>2.10255310019309E-2</v>
      </c>
      <c r="AQ34">
        <v>2.0167346063076502E-2</v>
      </c>
      <c r="AR34">
        <v>0.36170212765957399</v>
      </c>
      <c r="AS34">
        <v>1.0941857970392601E-2</v>
      </c>
      <c r="AT34">
        <v>8.7999999999999898E-2</v>
      </c>
      <c r="AU34">
        <v>1182</v>
      </c>
      <c r="AV34">
        <v>-2108.415</v>
      </c>
      <c r="AW34">
        <v>1.87174721189591</v>
      </c>
      <c r="AX34">
        <v>8.8979591836734695</v>
      </c>
      <c r="AY34">
        <v>4.7538252639685403</v>
      </c>
      <c r="AZ34">
        <v>81987855</v>
      </c>
      <c r="BA34">
        <v>9.34297037042864</v>
      </c>
      <c r="BB34">
        <v>4.5141076077670199</v>
      </c>
      <c r="BC34">
        <v>5.32407025406384</v>
      </c>
      <c r="BD34">
        <v>4.9369226698271298</v>
      </c>
      <c r="BE34">
        <v>2.2557475128480902</v>
      </c>
      <c r="BF34">
        <v>3.4116443221986898</v>
      </c>
      <c r="BG34">
        <v>3.12137206175231</v>
      </c>
      <c r="BH34">
        <v>4.0957736972140504</v>
      </c>
      <c r="BI34">
        <v>5.2452134526509999</v>
      </c>
      <c r="BJ34">
        <v>1.9313482466397001</v>
      </c>
      <c r="BK34">
        <v>5.6838137794920902</v>
      </c>
      <c r="BL34">
        <v>7.3723687490055596</v>
      </c>
      <c r="BM34">
        <v>2.81182621499245</v>
      </c>
      <c r="BN34">
        <v>1.1171910766539701</v>
      </c>
      <c r="BO34">
        <v>2.2676151242156499</v>
      </c>
      <c r="BP34">
        <v>5.9163994472108001</v>
      </c>
      <c r="BQ34">
        <v>4.0627139226901301</v>
      </c>
      <c r="BR34">
        <v>5.0157636152330101</v>
      </c>
      <c r="BS34">
        <v>5.3075665901980198</v>
      </c>
      <c r="BT34">
        <v>4.8945407829001004</v>
      </c>
      <c r="BU34">
        <v>3.9640444307269602</v>
      </c>
      <c r="BV34">
        <v>4.1109503352661196</v>
      </c>
      <c r="BW34">
        <v>0.224918678504273</v>
      </c>
      <c r="BX34">
        <v>2.9239720931837998</v>
      </c>
      <c r="BY34">
        <v>4.6805712870522098E-2</v>
      </c>
      <c r="BZ34">
        <v>0.10033925146596399</v>
      </c>
      <c r="CA34">
        <v>0.271735</v>
      </c>
      <c r="CB34">
        <v>0.243505</v>
      </c>
      <c r="CC34">
        <v>0.19302</v>
      </c>
      <c r="CD34">
        <v>0.14949000000000001</v>
      </c>
      <c r="CE34">
        <v>7.7710000000000001E-2</v>
      </c>
      <c r="CF34">
        <v>6.454E-2</v>
      </c>
      <c r="CG34">
        <v>0.42122500000000002</v>
      </c>
      <c r="CH34">
        <v>0.436525</v>
      </c>
      <c r="CI34">
        <v>0.14224999999999999</v>
      </c>
      <c r="CJ34">
        <v>0.52929499999999996</v>
      </c>
      <c r="CK34">
        <v>0.47070499999999998</v>
      </c>
      <c r="CL34">
        <v>0.81326099532079599</v>
      </c>
      <c r="CM34">
        <v>1952</v>
      </c>
      <c r="CN34">
        <v>660</v>
      </c>
      <c r="CO34">
        <v>605</v>
      </c>
      <c r="CP34">
        <v>579</v>
      </c>
      <c r="CQ34">
        <v>437</v>
      </c>
      <c r="CR34">
        <v>135</v>
      </c>
      <c r="CS34">
        <v>51</v>
      </c>
      <c r="CT34">
        <v>1952</v>
      </c>
      <c r="CU34">
        <v>660</v>
      </c>
      <c r="CV34">
        <v>605</v>
      </c>
      <c r="CW34">
        <v>579</v>
      </c>
      <c r="CX34">
        <v>437</v>
      </c>
      <c r="CY34">
        <v>135</v>
      </c>
      <c r="CZ34">
        <v>51</v>
      </c>
      <c r="DA34">
        <v>0.44172889794071002</v>
      </c>
      <c r="DB34">
        <v>0.149355057705363</v>
      </c>
      <c r="DC34">
        <v>0.136908802896582</v>
      </c>
      <c r="DD34">
        <v>0.13102511880515899</v>
      </c>
      <c r="DE34">
        <v>9.8891151844308606E-2</v>
      </c>
      <c r="DF34">
        <v>3.0549898167006099E-2</v>
      </c>
      <c r="DG34">
        <v>1.1541072640868901E-2</v>
      </c>
      <c r="DH34">
        <v>0.44172889794071002</v>
      </c>
      <c r="DI34">
        <v>0.149355057705363</v>
      </c>
      <c r="DJ34">
        <v>0.136908802896582</v>
      </c>
      <c r="DK34">
        <v>0.13102511880515899</v>
      </c>
      <c r="DL34">
        <v>9.8891151844308606E-2</v>
      </c>
      <c r="DM34">
        <v>3.0549898167006099E-2</v>
      </c>
      <c r="DN34">
        <v>1.1541072640868901E-2</v>
      </c>
      <c r="DO34">
        <v>1.62374219532269</v>
      </c>
      <c r="DP34">
        <v>10005</v>
      </c>
      <c r="DQ34">
        <v>3.4666147664913001</v>
      </c>
      <c r="DR34">
        <v>10020</v>
      </c>
      <c r="DS34">
        <v>2.4997732923176699</v>
      </c>
      <c r="DT34">
        <v>15125</v>
      </c>
      <c r="DU34">
        <v>167</v>
      </c>
      <c r="DV34">
        <v>2.83250891270623</v>
      </c>
      <c r="DW34">
        <v>678.99999999999898</v>
      </c>
      <c r="DX34">
        <v>6710</v>
      </c>
      <c r="DY34">
        <v>3.9906156434301101</v>
      </c>
      <c r="DZ34">
        <v>15.896261915661301</v>
      </c>
      <c r="EA34">
        <v>14324</v>
      </c>
      <c r="EB34">
        <v>4.6600298459898797</v>
      </c>
      <c r="EC34">
        <v>25.281844996526001</v>
      </c>
      <c r="ED34">
        <v>5051</v>
      </c>
      <c r="EE34">
        <v>2.7332995632291701</v>
      </c>
      <c r="EF34">
        <v>6.6497475123416603</v>
      </c>
      <c r="EG34">
        <v>4640</v>
      </c>
      <c r="EH34">
        <v>1.5715447621740599</v>
      </c>
      <c r="EI34">
        <v>2.9722279438117098</v>
      </c>
      <c r="EJ34">
        <v>14483</v>
      </c>
      <c r="EK34">
        <v>1.98029495217916</v>
      </c>
      <c r="EL34">
        <v>3.9457374228755899</v>
      </c>
      <c r="EM34">
        <v>5049</v>
      </c>
      <c r="EN34">
        <v>2.2361697838564898</v>
      </c>
      <c r="EO34">
        <v>4.7114455931785901</v>
      </c>
      <c r="EP34">
        <v>14115</v>
      </c>
      <c r="EQ34">
        <v>2.5011374548649101</v>
      </c>
      <c r="ER34">
        <v>5.6613160057149097</v>
      </c>
      <c r="ES34">
        <v>82924</v>
      </c>
      <c r="ET34">
        <v>8.09422</v>
      </c>
      <c r="EU34">
        <v>88773</v>
      </c>
      <c r="EV34">
        <v>9.9433600000000002</v>
      </c>
      <c r="EW34">
        <v>94587</v>
      </c>
      <c r="EX34">
        <v>9.5017600000000009</v>
      </c>
      <c r="EY34">
        <v>68988</v>
      </c>
      <c r="EZ34">
        <v>9.7374899999999993</v>
      </c>
      <c r="FA34">
        <v>40594</v>
      </c>
      <c r="FB34">
        <v>4.7684800000000003</v>
      </c>
      <c r="FC34">
        <v>59114</v>
      </c>
      <c r="FD34">
        <v>9.5563099999999999</v>
      </c>
      <c r="FE34">
        <v>62811</v>
      </c>
      <c r="FF34">
        <v>5.4657499999999999</v>
      </c>
    </row>
    <row r="35" spans="1:162" x14ac:dyDescent="0.25">
      <c r="A35" s="3" t="s">
        <v>247</v>
      </c>
      <c r="B35" t="s">
        <v>248</v>
      </c>
      <c r="C35" t="s">
        <v>246</v>
      </c>
      <c r="D35" t="s">
        <v>236</v>
      </c>
      <c r="E35" t="s">
        <v>184</v>
      </c>
      <c r="F35">
        <v>207244773</v>
      </c>
      <c r="G35">
        <v>5079</v>
      </c>
      <c r="H35">
        <v>40804.247489663299</v>
      </c>
      <c r="I35">
        <v>96.95</v>
      </c>
      <c r="J35">
        <v>53</v>
      </c>
      <c r="K35">
        <v>40</v>
      </c>
      <c r="L35">
        <v>181</v>
      </c>
      <c r="M35">
        <v>90.29</v>
      </c>
      <c r="N35">
        <v>35.299999999999997</v>
      </c>
      <c r="O35">
        <v>21018.5</v>
      </c>
      <c r="P35">
        <v>8211.5</v>
      </c>
      <c r="Q35">
        <v>4878</v>
      </c>
      <c r="R35">
        <v>0.607079602896062</v>
      </c>
      <c r="S35">
        <v>12687.5</v>
      </c>
      <c r="T35">
        <v>0.59893510921436399</v>
      </c>
      <c r="U35">
        <v>33.556627466552598</v>
      </c>
      <c r="V35">
        <v>106640257</v>
      </c>
      <c r="W35">
        <v>42172105</v>
      </c>
      <c r="X35">
        <v>24888830</v>
      </c>
      <c r="Y35">
        <v>3878</v>
      </c>
      <c r="Z35">
        <v>0.76338582677165301</v>
      </c>
      <c r="AA35">
        <v>3.0499999999999802E-2</v>
      </c>
      <c r="AB35">
        <v>9.4138449999999901E-2</v>
      </c>
      <c r="AC35">
        <v>0.36079968454827099</v>
      </c>
      <c r="AD35">
        <v>0.31107251134386799</v>
      </c>
      <c r="AE35">
        <v>8.3395468796696695E-2</v>
      </c>
      <c r="AF35">
        <v>0.120093885311162</v>
      </c>
      <c r="AG35">
        <v>0.60453860309057506</v>
      </c>
      <c r="AH35">
        <v>0.40982718315815603</v>
      </c>
      <c r="AI35">
        <v>0.59017281684184297</v>
      </c>
      <c r="AJ35">
        <v>0.17727545570154901</v>
      </c>
      <c r="AK35">
        <v>251</v>
      </c>
      <c r="AL35">
        <v>108</v>
      </c>
      <c r="AM35">
        <v>30</v>
      </c>
      <c r="AN35">
        <v>329</v>
      </c>
      <c r="AO35">
        <v>6.4776530813152197E-2</v>
      </c>
      <c r="AP35">
        <v>4.9419177003347102E-2</v>
      </c>
      <c r="AQ35">
        <v>2.1264028352037799E-2</v>
      </c>
      <c r="AR35">
        <v>9.1185410334346503E-2</v>
      </c>
      <c r="AS35">
        <v>5.9066745422327004E-3</v>
      </c>
      <c r="AT35">
        <v>0.166023166023166</v>
      </c>
      <c r="AU35">
        <v>1094</v>
      </c>
      <c r="AV35">
        <v>-1949.81</v>
      </c>
      <c r="AW35">
        <v>1.71278458844133</v>
      </c>
      <c r="AX35">
        <v>6.4407894736842097</v>
      </c>
      <c r="AY35">
        <v>3.7604200301366899</v>
      </c>
      <c r="AZ35">
        <v>85334362</v>
      </c>
      <c r="BA35">
        <v>9.3422752724160496</v>
      </c>
      <c r="BB35">
        <v>4.5575544351055202</v>
      </c>
      <c r="BC35">
        <v>5.3031157600967296</v>
      </c>
      <c r="BD35">
        <v>4.9435150168463204</v>
      </c>
      <c r="BE35">
        <v>2.28854584979495</v>
      </c>
      <c r="BF35">
        <v>3.3452350648616802</v>
      </c>
      <c r="BG35">
        <v>3.1289083757373102</v>
      </c>
      <c r="BH35">
        <v>4.0429586852714703</v>
      </c>
      <c r="BI35">
        <v>5.1557718331567299</v>
      </c>
      <c r="BJ35">
        <v>1.9753554845819301</v>
      </c>
      <c r="BK35">
        <v>5.51959127555204</v>
      </c>
      <c r="BL35">
        <v>7.3909019206120004</v>
      </c>
      <c r="BM35">
        <v>2.83063814316675</v>
      </c>
      <c r="BN35">
        <v>1.1047073862226799</v>
      </c>
      <c r="BO35">
        <v>2.2152248586565801</v>
      </c>
      <c r="BP35">
        <v>5.9367092941996802</v>
      </c>
      <c r="BQ35">
        <v>4.1161249907745203</v>
      </c>
      <c r="BR35">
        <v>4.9682166722005796</v>
      </c>
      <c r="BS35">
        <v>5.3549565414223101</v>
      </c>
      <c r="BT35">
        <v>4.9597183371453504</v>
      </c>
      <c r="BU35">
        <v>4.00089473921419</v>
      </c>
      <c r="BV35">
        <v>4.0834335879841701</v>
      </c>
      <c r="BW35">
        <v>0.237733071702112</v>
      </c>
      <c r="BX35">
        <v>3.0484765328180399</v>
      </c>
      <c r="BY35">
        <v>4.3603771245163798E-2</v>
      </c>
      <c r="BZ35">
        <v>0.105833099215061</v>
      </c>
      <c r="CA35">
        <v>0.256185</v>
      </c>
      <c r="CB35">
        <v>0.24723999999999999</v>
      </c>
      <c r="CC35">
        <v>0.19308500000000001</v>
      </c>
      <c r="CD35">
        <v>0.143985</v>
      </c>
      <c r="CE35">
        <v>8.9029999999999998E-2</v>
      </c>
      <c r="CF35">
        <v>7.0474999999999996E-2</v>
      </c>
      <c r="CG35">
        <v>0.40017000000000003</v>
      </c>
      <c r="CH35">
        <v>0.44032499999999902</v>
      </c>
      <c r="CI35">
        <v>0.15950500000000001</v>
      </c>
      <c r="CJ35">
        <v>0.51974500000000001</v>
      </c>
      <c r="CK35">
        <v>0.48025499999999999</v>
      </c>
      <c r="CL35">
        <v>0.76397094980418201</v>
      </c>
      <c r="CM35">
        <v>1998</v>
      </c>
      <c r="CN35">
        <v>762</v>
      </c>
      <c r="CO35">
        <v>787</v>
      </c>
      <c r="CP35">
        <v>571</v>
      </c>
      <c r="CQ35">
        <v>423</v>
      </c>
      <c r="CR35">
        <v>114</v>
      </c>
      <c r="CS35">
        <v>36</v>
      </c>
      <c r="CT35">
        <v>1998</v>
      </c>
      <c r="CU35">
        <v>762</v>
      </c>
      <c r="CV35">
        <v>787</v>
      </c>
      <c r="CW35">
        <v>571</v>
      </c>
      <c r="CX35">
        <v>423</v>
      </c>
      <c r="CY35">
        <v>114</v>
      </c>
      <c r="CZ35">
        <v>36</v>
      </c>
      <c r="DA35">
        <v>0.42592197825623501</v>
      </c>
      <c r="DB35">
        <v>0.16243871242805299</v>
      </c>
      <c r="DC35">
        <v>0.16776806651033799</v>
      </c>
      <c r="DD35">
        <v>0.121722447239394</v>
      </c>
      <c r="DE35">
        <v>9.0172671072265995E-2</v>
      </c>
      <c r="DF35">
        <v>2.4301854615220601E-2</v>
      </c>
      <c r="DG35">
        <v>7.6742698784907004E-3</v>
      </c>
      <c r="DH35">
        <v>0.42592197825623501</v>
      </c>
      <c r="DI35">
        <v>0.16243871242805299</v>
      </c>
      <c r="DJ35">
        <v>0.16776806651033799</v>
      </c>
      <c r="DK35">
        <v>0.121722447239394</v>
      </c>
      <c r="DL35">
        <v>9.0172671072265995E-2</v>
      </c>
      <c r="DM35">
        <v>2.4301854615220601E-2</v>
      </c>
      <c r="DN35">
        <v>7.6742698784907004E-3</v>
      </c>
      <c r="DO35">
        <v>1.9408922760059799</v>
      </c>
      <c r="DP35">
        <v>10377</v>
      </c>
      <c r="DQ35">
        <v>1.98523363693956</v>
      </c>
      <c r="DR35">
        <v>10885</v>
      </c>
      <c r="DS35">
        <v>2.4831909453159602</v>
      </c>
      <c r="DT35">
        <v>14545.5</v>
      </c>
      <c r="DU35">
        <v>171</v>
      </c>
      <c r="DV35">
        <v>2.8825245379548798</v>
      </c>
      <c r="DW35">
        <v>762</v>
      </c>
      <c r="DX35">
        <v>6305</v>
      </c>
      <c r="DY35">
        <v>3.8799765081638902</v>
      </c>
      <c r="DZ35">
        <v>14.722762672885301</v>
      </c>
      <c r="EA35">
        <v>16403</v>
      </c>
      <c r="EB35">
        <v>4.5860440553619801</v>
      </c>
      <c r="EC35">
        <v>24.017998983062601</v>
      </c>
      <c r="ED35">
        <v>3852</v>
      </c>
      <c r="EE35">
        <v>2.10300851441797</v>
      </c>
      <c r="EF35">
        <v>4.2960432405565996</v>
      </c>
      <c r="EG35">
        <v>3269</v>
      </c>
      <c r="EH35">
        <v>1.5806400779885099</v>
      </c>
      <c r="EI35">
        <v>2.9910252258712999</v>
      </c>
      <c r="EM35">
        <v>4528</v>
      </c>
      <c r="EN35">
        <v>2.4158978018533301</v>
      </c>
      <c r="EO35">
        <v>5.3365146353911799</v>
      </c>
      <c r="EP35">
        <v>14896</v>
      </c>
      <c r="EQ35">
        <v>2.3824969267994498</v>
      </c>
      <c r="ER35">
        <v>5.21438434849407</v>
      </c>
      <c r="ES35">
        <v>80476</v>
      </c>
      <c r="ET35">
        <v>8.1011100000000003</v>
      </c>
      <c r="EU35">
        <v>103451</v>
      </c>
      <c r="EV35">
        <v>8.7744</v>
      </c>
      <c r="EW35">
        <v>95702</v>
      </c>
      <c r="EX35">
        <v>8.9315499999999997</v>
      </c>
      <c r="EY35">
        <v>71148</v>
      </c>
      <c r="EZ35">
        <v>8.9124300000000005</v>
      </c>
      <c r="FC35">
        <v>57175</v>
      </c>
      <c r="FD35">
        <v>9.5856399999999997</v>
      </c>
      <c r="FE35">
        <v>33313</v>
      </c>
      <c r="FF35">
        <v>4.7857900000000004</v>
      </c>
    </row>
    <row r="36" spans="1:162" x14ac:dyDescent="0.25">
      <c r="A36" s="3" t="s">
        <v>249</v>
      </c>
      <c r="B36" t="s">
        <v>250</v>
      </c>
      <c r="C36" t="s">
        <v>251</v>
      </c>
      <c r="D36" t="s">
        <v>236</v>
      </c>
      <c r="E36" t="s">
        <v>184</v>
      </c>
      <c r="F36">
        <v>215597666</v>
      </c>
      <c r="G36">
        <v>5284</v>
      </c>
      <c r="H36">
        <v>40801.980696441999</v>
      </c>
      <c r="I36">
        <v>95.36</v>
      </c>
      <c r="J36">
        <v>54</v>
      </c>
      <c r="K36">
        <v>40</v>
      </c>
      <c r="L36">
        <v>190</v>
      </c>
      <c r="M36">
        <v>88.14</v>
      </c>
      <c r="N36">
        <v>32.799999999999997</v>
      </c>
      <c r="O36">
        <v>10600</v>
      </c>
      <c r="P36">
        <v>7090</v>
      </c>
      <c r="Q36">
        <v>2816</v>
      </c>
      <c r="R36">
        <v>0.31846100359253598</v>
      </c>
      <c r="S36">
        <v>4164</v>
      </c>
      <c r="T36">
        <v>0.45608108108108097</v>
      </c>
      <c r="U36">
        <v>27.4828793049737</v>
      </c>
      <c r="V36">
        <v>60315941</v>
      </c>
      <c r="W36">
        <v>39441641</v>
      </c>
      <c r="X36">
        <v>18324615</v>
      </c>
      <c r="Y36">
        <v>2946</v>
      </c>
      <c r="Z36">
        <v>0.557426679280983</v>
      </c>
      <c r="AA36">
        <v>4.6400000000000101E-2</v>
      </c>
      <c r="AB36">
        <v>0.113096959999999</v>
      </c>
      <c r="AC36">
        <v>0.56074147245130401</v>
      </c>
      <c r="AD36">
        <v>9.68206214254657E-2</v>
      </c>
      <c r="AE36">
        <v>9.7946449939768795E-2</v>
      </c>
      <c r="AF36">
        <v>8.49944961834605E-2</v>
      </c>
      <c r="AG36">
        <v>0.34608263841892101</v>
      </c>
      <c r="AH36">
        <v>0.53539927509608398</v>
      </c>
      <c r="AI36">
        <v>0.46460072490391502</v>
      </c>
      <c r="AJ36">
        <v>0.16243959166491101</v>
      </c>
      <c r="AK36">
        <v>142</v>
      </c>
      <c r="AP36">
        <v>2.6873580620741799E-2</v>
      </c>
      <c r="AT36">
        <v>0.15217391304347799</v>
      </c>
      <c r="AZ36">
        <v>116061539</v>
      </c>
      <c r="BA36">
        <v>9.0917103899509701</v>
      </c>
      <c r="BB36">
        <v>4.7107991562993101</v>
      </c>
      <c r="BC36">
        <v>5.1266018452503896</v>
      </c>
      <c r="BD36">
        <v>4.9643250034794004</v>
      </c>
      <c r="BE36">
        <v>2.62554247191225</v>
      </c>
      <c r="BF36">
        <v>3.2809266814909201</v>
      </c>
      <c r="BG36">
        <v>3.1215758736406198</v>
      </c>
      <c r="BH36">
        <v>3.49145809620877</v>
      </c>
      <c r="BI36">
        <v>4.28897638519165</v>
      </c>
      <c r="BJ36">
        <v>2.2231171689012301</v>
      </c>
      <c r="BK36">
        <v>3.9589204482287599</v>
      </c>
      <c r="BL36">
        <v>7.8927516203278998</v>
      </c>
      <c r="BM36">
        <v>2.67726847909538</v>
      </c>
      <c r="BN36">
        <v>1.1375189501838301</v>
      </c>
      <c r="BO36">
        <v>1.8917352112657999</v>
      </c>
      <c r="BP36">
        <v>6.4569254074771401</v>
      </c>
      <c r="BQ36">
        <v>4.9264476839308502</v>
      </c>
      <c r="BR36">
        <v>5.5254695528378202</v>
      </c>
      <c r="BS36">
        <v>5.7859598087873003</v>
      </c>
      <c r="BT36">
        <v>5.0761398226849197</v>
      </c>
      <c r="BU36">
        <v>4.4760125057449001</v>
      </c>
      <c r="BV36">
        <v>4.1314875205988697</v>
      </c>
      <c r="BW36">
        <v>0.28456627651645999</v>
      </c>
      <c r="BX36">
        <v>2.5549583656649602</v>
      </c>
      <c r="BY36">
        <v>0.15197713344125099</v>
      </c>
      <c r="BZ36">
        <v>0.14682814088825699</v>
      </c>
      <c r="CA36">
        <v>0.24340500000000001</v>
      </c>
      <c r="CB36">
        <v>0.31994</v>
      </c>
      <c r="CC36">
        <v>0.12184499999999999</v>
      </c>
      <c r="CD36">
        <v>0.19451499999999999</v>
      </c>
      <c r="CE36">
        <v>8.8484999999999994E-2</v>
      </c>
      <c r="CF36">
        <v>3.1809999999999998E-2</v>
      </c>
      <c r="CG36">
        <v>0.43791999999999998</v>
      </c>
      <c r="CH36">
        <v>0.44178499999999998</v>
      </c>
      <c r="CI36">
        <v>0.120294999999999</v>
      </c>
      <c r="CJ36">
        <v>0.39706000000000002</v>
      </c>
      <c r="CK36">
        <v>0.60294000000000003</v>
      </c>
      <c r="CL36">
        <v>0.63359587878652002</v>
      </c>
      <c r="CM36">
        <v>2143</v>
      </c>
      <c r="CN36">
        <v>1309</v>
      </c>
      <c r="CO36">
        <v>1018</v>
      </c>
      <c r="CP36">
        <v>393</v>
      </c>
      <c r="CQ36">
        <v>240</v>
      </c>
      <c r="CR36">
        <v>23</v>
      </c>
      <c r="CS36">
        <v>17</v>
      </c>
      <c r="CT36">
        <v>2143</v>
      </c>
      <c r="CU36">
        <v>1309</v>
      </c>
      <c r="CV36">
        <v>1018</v>
      </c>
      <c r="CW36">
        <v>393</v>
      </c>
      <c r="CX36">
        <v>240</v>
      </c>
      <c r="CY36">
        <v>23</v>
      </c>
      <c r="CZ36">
        <v>17</v>
      </c>
      <c r="DA36">
        <v>0.41668286992027997</v>
      </c>
      <c r="DB36">
        <v>0.25452070775811703</v>
      </c>
      <c r="DC36">
        <v>0.19793894614038399</v>
      </c>
      <c r="DD36">
        <v>7.6414544040443302E-2</v>
      </c>
      <c r="DE36">
        <v>4.6665370406377603E-2</v>
      </c>
      <c r="DF36">
        <v>4.4720979972777998E-3</v>
      </c>
      <c r="DG36">
        <v>3.3054637371184E-3</v>
      </c>
      <c r="DH36">
        <v>0.41668286992027997</v>
      </c>
      <c r="DI36">
        <v>0.25452070775811703</v>
      </c>
      <c r="DJ36">
        <v>0.19793894614038399</v>
      </c>
      <c r="DK36">
        <v>7.6414544040443302E-2</v>
      </c>
      <c r="DL36">
        <v>4.6665370406377603E-2</v>
      </c>
      <c r="DM36">
        <v>4.4720979972777998E-3</v>
      </c>
      <c r="DN36">
        <v>3.3054637371184E-3</v>
      </c>
      <c r="DO36">
        <v>1.7176188988407799</v>
      </c>
      <c r="DP36">
        <v>11291</v>
      </c>
      <c r="DQ36">
        <v>3.01758119522504</v>
      </c>
      <c r="DR36">
        <v>10678</v>
      </c>
      <c r="DS36">
        <v>2.83737734412203</v>
      </c>
      <c r="DT36">
        <v>16988.5</v>
      </c>
      <c r="DU36">
        <v>161</v>
      </c>
      <c r="DV36">
        <v>3.41863268735406</v>
      </c>
      <c r="DW36">
        <v>2620.99999999999</v>
      </c>
      <c r="DX36">
        <v>7749</v>
      </c>
      <c r="DY36">
        <v>3.6857150133440402</v>
      </c>
      <c r="DZ36">
        <v>12.8679917705319</v>
      </c>
      <c r="EA36">
        <v>14299</v>
      </c>
      <c r="EB36">
        <v>5.2275769602355098</v>
      </c>
      <c r="EC36">
        <v>37.467737567571803</v>
      </c>
      <c r="ED36">
        <v>9987</v>
      </c>
      <c r="EE36">
        <v>2.6721225058767799</v>
      </c>
      <c r="EF36">
        <v>6.3736619642826797</v>
      </c>
      <c r="EG36">
        <v>4068</v>
      </c>
      <c r="EH36">
        <v>1.3076834156700501</v>
      </c>
      <c r="EI36">
        <v>2.47543731325508</v>
      </c>
      <c r="EM36">
        <v>7657</v>
      </c>
      <c r="EN36">
        <v>2.5056366768285798</v>
      </c>
      <c r="EO36">
        <v>5.6789990752091404</v>
      </c>
      <c r="ES36">
        <v>66335</v>
      </c>
      <c r="ET36">
        <v>7.4366700000000003</v>
      </c>
      <c r="EU36">
        <v>84049</v>
      </c>
      <c r="EV36">
        <v>7.7229799999999997</v>
      </c>
      <c r="EW36">
        <v>110655</v>
      </c>
      <c r="EX36">
        <v>7.4604799999999996</v>
      </c>
      <c r="EY36">
        <v>69819</v>
      </c>
      <c r="EZ36">
        <v>8.1192799999999998</v>
      </c>
      <c r="FC36">
        <v>44224</v>
      </c>
      <c r="FD36">
        <v>7.9195399999999996</v>
      </c>
    </row>
    <row r="37" spans="1:162" x14ac:dyDescent="0.25">
      <c r="A37" s="3" t="s">
        <v>252</v>
      </c>
      <c r="B37" t="s">
        <v>253</v>
      </c>
      <c r="C37" t="s">
        <v>251</v>
      </c>
      <c r="D37" t="s">
        <v>236</v>
      </c>
      <c r="E37" t="s">
        <v>184</v>
      </c>
      <c r="F37">
        <v>189092952</v>
      </c>
      <c r="G37">
        <v>4634</v>
      </c>
      <c r="H37">
        <v>40805.557186016398</v>
      </c>
      <c r="I37">
        <v>95.43</v>
      </c>
      <c r="J37">
        <v>54</v>
      </c>
      <c r="K37">
        <v>40</v>
      </c>
      <c r="L37">
        <v>191</v>
      </c>
      <c r="M37">
        <v>88.11</v>
      </c>
      <c r="N37">
        <v>32.799999999999997</v>
      </c>
      <c r="O37">
        <v>12275</v>
      </c>
      <c r="P37">
        <v>7980</v>
      </c>
      <c r="Q37">
        <v>3195</v>
      </c>
      <c r="R37">
        <v>0.33385613845321699</v>
      </c>
      <c r="S37">
        <v>4804</v>
      </c>
      <c r="T37">
        <v>0.46287209682695402</v>
      </c>
      <c r="U37">
        <v>27.140601170627001</v>
      </c>
      <c r="V37">
        <v>61317594</v>
      </c>
      <c r="W37">
        <v>38953131</v>
      </c>
      <c r="X37">
        <v>18340066</v>
      </c>
      <c r="Y37">
        <v>2552</v>
      </c>
      <c r="Z37">
        <v>0.55059331175836002</v>
      </c>
      <c r="AA37">
        <v>4.56999999999999E-2</v>
      </c>
      <c r="AB37">
        <v>0.11346626999999899</v>
      </c>
      <c r="AC37">
        <v>0.51656149588732903</v>
      </c>
      <c r="AD37">
        <v>0.11827232460784599</v>
      </c>
      <c r="AE37">
        <v>0.10901022371262099</v>
      </c>
      <c r="AF37">
        <v>9.6989685792202296E-2</v>
      </c>
      <c r="AG37">
        <v>0.364731580955378</v>
      </c>
      <c r="AH37">
        <v>0.52917607573059999</v>
      </c>
      <c r="AI37">
        <v>0.47082392426939901</v>
      </c>
      <c r="AJ37">
        <v>0.16212925187569999</v>
      </c>
      <c r="AK37">
        <v>178</v>
      </c>
      <c r="AP37">
        <v>3.8411739318083699E-2</v>
      </c>
      <c r="AT37">
        <v>0.14933837429111499</v>
      </c>
      <c r="AZ37">
        <v>100894968</v>
      </c>
      <c r="BA37">
        <v>9.0789641758942796</v>
      </c>
      <c r="BB37">
        <v>4.7220977363311096</v>
      </c>
      <c r="BC37">
        <v>5.0976813828812499</v>
      </c>
      <c r="BD37">
        <v>4.9553422723717997</v>
      </c>
      <c r="BE37">
        <v>2.6388154461776501</v>
      </c>
      <c r="BF37">
        <v>3.3127608504717498</v>
      </c>
      <c r="BG37">
        <v>3.07586895711191</v>
      </c>
      <c r="BH37">
        <v>3.4548710100190498</v>
      </c>
      <c r="BI37">
        <v>4.2472356004909901</v>
      </c>
      <c r="BJ37">
        <v>2.24070441253324</v>
      </c>
      <c r="BK37">
        <v>3.9641758942824499</v>
      </c>
      <c r="BL37">
        <v>7.9370152533275897</v>
      </c>
      <c r="BM37">
        <v>2.6267097879450199</v>
      </c>
      <c r="BN37">
        <v>1.14082002583121</v>
      </c>
      <c r="BO37">
        <v>1.8580768071604901</v>
      </c>
      <c r="BP37">
        <v>6.44149666611718</v>
      </c>
      <c r="BQ37">
        <v>4.9517831255965099</v>
      </c>
      <c r="BR37">
        <v>5.5529032924615196</v>
      </c>
      <c r="BS37">
        <v>5.7809136725232904</v>
      </c>
      <c r="BT37">
        <v>5.0754800774603499</v>
      </c>
      <c r="BU37">
        <v>4.4715183417273998</v>
      </c>
      <c r="BV37">
        <v>4.0788515835596399</v>
      </c>
      <c r="BW37">
        <v>0.329901487257521</v>
      </c>
      <c r="BX37">
        <v>2.6626174260742101</v>
      </c>
      <c r="BY37">
        <v>0.15059125644402799</v>
      </c>
      <c r="BZ37">
        <v>0.152803457948467</v>
      </c>
      <c r="CA37">
        <v>0.25817499999999999</v>
      </c>
      <c r="CB37">
        <v>0.29748999999999998</v>
      </c>
      <c r="CC37">
        <v>0.12225</v>
      </c>
      <c r="CD37">
        <v>0.19911999999999999</v>
      </c>
      <c r="CE37">
        <v>8.8874999999999996E-2</v>
      </c>
      <c r="CF37">
        <v>3.4090000000000002E-2</v>
      </c>
      <c r="CG37">
        <v>0.45729500000000001</v>
      </c>
      <c r="CH37">
        <v>0.41974</v>
      </c>
      <c r="CI37">
        <v>0.12296499999999901</v>
      </c>
      <c r="CJ37">
        <v>0.41451500000000002</v>
      </c>
      <c r="CK37">
        <v>0.58548500000000003</v>
      </c>
      <c r="CL37">
        <v>0.67404530154463904</v>
      </c>
      <c r="CM37">
        <v>1619</v>
      </c>
      <c r="CN37">
        <v>1482</v>
      </c>
      <c r="CO37">
        <v>773</v>
      </c>
      <c r="CP37">
        <v>339</v>
      </c>
      <c r="CQ37">
        <v>178</v>
      </c>
      <c r="CR37">
        <v>63</v>
      </c>
      <c r="CS37">
        <v>3</v>
      </c>
      <c r="CT37">
        <v>1619</v>
      </c>
      <c r="CU37">
        <v>1482</v>
      </c>
      <c r="CV37">
        <v>773</v>
      </c>
      <c r="CW37">
        <v>339</v>
      </c>
      <c r="CX37">
        <v>178</v>
      </c>
      <c r="CY37">
        <v>63</v>
      </c>
      <c r="CZ37">
        <v>3</v>
      </c>
      <c r="DA37">
        <v>0.36324882207762998</v>
      </c>
      <c r="DB37">
        <v>0.33251065739286501</v>
      </c>
      <c r="DC37">
        <v>0.17343504599506299</v>
      </c>
      <c r="DD37">
        <v>7.6060130132376003E-2</v>
      </c>
      <c r="DE37">
        <v>3.9937177473636898E-2</v>
      </c>
      <c r="DF37">
        <v>1.4135068431680499E-2</v>
      </c>
      <c r="DG37">
        <v>6.7309849674660003E-4</v>
      </c>
      <c r="DH37">
        <v>0.36324882207762998</v>
      </c>
      <c r="DI37">
        <v>0.33251065739286501</v>
      </c>
      <c r="DJ37">
        <v>0.17343504599506299</v>
      </c>
      <c r="DK37">
        <v>7.6060130132376003E-2</v>
      </c>
      <c r="DL37">
        <v>3.9937177473636898E-2</v>
      </c>
      <c r="DM37">
        <v>1.4135068431680499E-2</v>
      </c>
      <c r="DN37">
        <v>6.7309849674660003E-4</v>
      </c>
      <c r="DO37">
        <v>1.7734944763304901</v>
      </c>
      <c r="DP37">
        <v>11879</v>
      </c>
      <c r="DQ37">
        <v>2.76567901034494</v>
      </c>
      <c r="DR37">
        <v>13099</v>
      </c>
      <c r="DS37">
        <v>2.8952568576745201</v>
      </c>
      <c r="DT37">
        <v>18697.5</v>
      </c>
      <c r="DU37">
        <v>158</v>
      </c>
      <c r="DV37">
        <v>3.3793055177505802</v>
      </c>
      <c r="DW37">
        <v>2393.99999999999</v>
      </c>
      <c r="DX37">
        <v>8399</v>
      </c>
      <c r="DY37">
        <v>3.9737860343452098</v>
      </c>
      <c r="DZ37">
        <v>15.7119031239209</v>
      </c>
      <c r="EA37">
        <v>15248</v>
      </c>
      <c r="EB37">
        <v>5.4998993447260203</v>
      </c>
      <c r="EC37">
        <v>45.251676725216001</v>
      </c>
      <c r="ED37">
        <v>10507</v>
      </c>
      <c r="EE37">
        <v>2.8952568576745201</v>
      </c>
      <c r="EF37">
        <v>7.4397639998672398</v>
      </c>
      <c r="EG37">
        <v>4671</v>
      </c>
      <c r="EH37">
        <v>1.7496671611880901</v>
      </c>
      <c r="EI37">
        <v>3.3628097501731098</v>
      </c>
      <c r="EM37">
        <v>7944</v>
      </c>
      <c r="EN37">
        <v>2.4924262936725401</v>
      </c>
      <c r="EO37">
        <v>5.6272353134638404</v>
      </c>
      <c r="ES37">
        <v>77447</v>
      </c>
      <c r="ET37">
        <v>7.1890000000000001</v>
      </c>
      <c r="EU37">
        <v>78074</v>
      </c>
      <c r="EV37">
        <v>8.6569599999999998</v>
      </c>
      <c r="EW37">
        <v>104362</v>
      </c>
      <c r="EX37">
        <v>8.6807800000000004</v>
      </c>
      <c r="EY37">
        <v>73116</v>
      </c>
      <c r="EZ37">
        <v>8.0152400000000004</v>
      </c>
      <c r="FC37">
        <v>81490</v>
      </c>
      <c r="FD37">
        <v>3.5560100000000001</v>
      </c>
    </row>
    <row r="38" spans="1:162" x14ac:dyDescent="0.25">
      <c r="A38" s="3" t="s">
        <v>254</v>
      </c>
      <c r="B38" t="s">
        <v>255</v>
      </c>
      <c r="C38" t="s">
        <v>256</v>
      </c>
      <c r="D38" t="s">
        <v>257</v>
      </c>
      <c r="E38" t="s">
        <v>165</v>
      </c>
      <c r="F38">
        <v>127311784</v>
      </c>
      <c r="G38">
        <v>3120</v>
      </c>
      <c r="H38">
        <v>40805.058974358901</v>
      </c>
      <c r="I38">
        <v>100</v>
      </c>
      <c r="J38">
        <v>85</v>
      </c>
      <c r="K38">
        <v>67</v>
      </c>
      <c r="L38">
        <v>157</v>
      </c>
      <c r="M38">
        <v>80.63</v>
      </c>
      <c r="N38">
        <v>34.5</v>
      </c>
      <c r="O38">
        <v>7516</v>
      </c>
      <c r="P38">
        <v>7175</v>
      </c>
      <c r="Q38">
        <v>1771</v>
      </c>
      <c r="R38">
        <v>4.47372231069929E-2</v>
      </c>
      <c r="S38">
        <v>1874</v>
      </c>
      <c r="T38">
        <v>0.24671916010498601</v>
      </c>
      <c r="U38">
        <v>9.1300000000000008</v>
      </c>
      <c r="V38">
        <v>34784116</v>
      </c>
      <c r="W38">
        <v>32935481</v>
      </c>
      <c r="X38">
        <v>7926615</v>
      </c>
      <c r="Y38">
        <v>0</v>
      </c>
      <c r="Z38">
        <v>0</v>
      </c>
      <c r="AA38">
        <v>0</v>
      </c>
      <c r="AB38">
        <v>0.19369999999999901</v>
      </c>
      <c r="AC38">
        <v>0.53308007559771498</v>
      </c>
      <c r="AD38">
        <v>1.4520533307427299E-2</v>
      </c>
      <c r="AE38">
        <v>0.19643795110121101</v>
      </c>
      <c r="AF38">
        <v>6.2261439993645799E-2</v>
      </c>
      <c r="AG38">
        <v>5.3145953170119303E-2</v>
      </c>
      <c r="AH38">
        <v>0.75932900448607299</v>
      </c>
      <c r="AI38">
        <v>0.24067099551392601</v>
      </c>
      <c r="AJ38">
        <v>0.17976859390128699</v>
      </c>
      <c r="AK38">
        <v>21</v>
      </c>
      <c r="AL38">
        <v>0</v>
      </c>
      <c r="AP38">
        <v>6.7307692307691999E-3</v>
      </c>
      <c r="AQ38">
        <v>0</v>
      </c>
      <c r="AT38">
        <v>0.183999999999999</v>
      </c>
      <c r="AU38">
        <v>1700</v>
      </c>
      <c r="AV38">
        <v>-2999.05</v>
      </c>
      <c r="AW38">
        <v>2.6826568265682602</v>
      </c>
      <c r="AX38">
        <v>5.3304347826086902</v>
      </c>
      <c r="AY38">
        <v>1.98699838526404</v>
      </c>
      <c r="AZ38">
        <v>88146771</v>
      </c>
      <c r="BA38">
        <v>7.4183999320859897</v>
      </c>
      <c r="BB38">
        <v>4.6026858998612603</v>
      </c>
      <c r="BC38">
        <v>4.6632712161401804</v>
      </c>
      <c r="BD38">
        <v>4.6994256885484704</v>
      </c>
      <c r="BE38">
        <v>3.3987109975928602</v>
      </c>
      <c r="BF38">
        <v>2.98102808553248</v>
      </c>
      <c r="BG38">
        <v>2.3324802221059202</v>
      </c>
      <c r="BH38">
        <v>2.6044436727012901</v>
      </c>
      <c r="BI38">
        <v>2.4703026274212498</v>
      </c>
      <c r="BJ38">
        <v>2.4715335290047</v>
      </c>
      <c r="BK38">
        <v>2.0743800133075698</v>
      </c>
      <c r="BL38">
        <v>8.6395530018904392</v>
      </c>
      <c r="BM38">
        <v>1.9244596038577499</v>
      </c>
      <c r="BN38">
        <v>1.1349536558747</v>
      </c>
      <c r="BO38">
        <v>1.0869144599749401</v>
      </c>
      <c r="BP38">
        <v>7.3810690127265097</v>
      </c>
      <c r="BQ38">
        <v>7.0949337440846199</v>
      </c>
      <c r="BR38">
        <v>6.4231258113811096</v>
      </c>
      <c r="BS38">
        <v>6.2786883027172902</v>
      </c>
      <c r="BT38">
        <v>5.4228600160520903</v>
      </c>
      <c r="BU38">
        <v>5.1950002797039501</v>
      </c>
      <c r="BV38">
        <v>3.7166126028598301</v>
      </c>
      <c r="BW38">
        <v>1.3534471954735501</v>
      </c>
      <c r="BX38">
        <v>4.2217882263662201</v>
      </c>
      <c r="BY38">
        <v>0.12245145088752001</v>
      </c>
      <c r="BZ38">
        <v>0.28748075184739302</v>
      </c>
      <c r="CA38">
        <v>0.166745</v>
      </c>
      <c r="CB38">
        <v>0.24701500000000001</v>
      </c>
      <c r="CC38">
        <v>7.4675000000000005E-2</v>
      </c>
      <c r="CD38">
        <v>0.379135</v>
      </c>
      <c r="CE38">
        <v>0.101935</v>
      </c>
      <c r="CF38">
        <v>3.0495000000000001E-2</v>
      </c>
      <c r="CG38">
        <v>0.54588000000000003</v>
      </c>
      <c r="CH38">
        <v>0.32168999999999998</v>
      </c>
      <c r="CI38">
        <v>0.13242999999999999</v>
      </c>
      <c r="CJ38">
        <v>0.27191500000000002</v>
      </c>
      <c r="CK38">
        <v>0.72808499999999998</v>
      </c>
      <c r="CL38">
        <v>0.65435893539772305</v>
      </c>
      <c r="CM38">
        <v>1173</v>
      </c>
      <c r="CN38">
        <v>584</v>
      </c>
      <c r="CO38">
        <v>686</v>
      </c>
      <c r="CP38">
        <v>449</v>
      </c>
      <c r="CQ38">
        <v>202</v>
      </c>
      <c r="CR38">
        <v>2</v>
      </c>
      <c r="CS38">
        <v>4</v>
      </c>
      <c r="CT38">
        <v>1173</v>
      </c>
      <c r="CU38">
        <v>584</v>
      </c>
      <c r="CV38">
        <v>686</v>
      </c>
      <c r="CW38">
        <v>449</v>
      </c>
      <c r="CX38">
        <v>202</v>
      </c>
      <c r="CY38">
        <v>2</v>
      </c>
      <c r="CZ38">
        <v>4</v>
      </c>
      <c r="DA38">
        <v>0.37838709677419302</v>
      </c>
      <c r="DB38">
        <v>0.18838709677419299</v>
      </c>
      <c r="DC38">
        <v>0.22129032258064499</v>
      </c>
      <c r="DD38">
        <v>0.14483870967741899</v>
      </c>
      <c r="DE38">
        <v>6.5161290322580598E-2</v>
      </c>
      <c r="DF38">
        <v>6.4516129032249998E-4</v>
      </c>
      <c r="DG38">
        <v>1.2903225806450999E-3</v>
      </c>
      <c r="DH38">
        <v>0.37838709677419302</v>
      </c>
      <c r="DI38">
        <v>0.18838709677419299</v>
      </c>
      <c r="DJ38">
        <v>0.22129032258064499</v>
      </c>
      <c r="DK38">
        <v>0.14483870967741899</v>
      </c>
      <c r="DL38">
        <v>6.5161290322580598E-2</v>
      </c>
      <c r="DM38">
        <v>6.4516129032249998E-4</v>
      </c>
      <c r="DN38">
        <v>1.2903225806450999E-3</v>
      </c>
      <c r="DO38">
        <v>1.40309229907233</v>
      </c>
      <c r="DP38">
        <v>15070</v>
      </c>
      <c r="DQ38">
        <v>7.8284945022222701</v>
      </c>
      <c r="DR38">
        <v>9710</v>
      </c>
      <c r="DS38">
        <v>1.55312499210679</v>
      </c>
      <c r="DT38">
        <v>21320</v>
      </c>
      <c r="DU38">
        <v>133</v>
      </c>
      <c r="DV38">
        <v>3.6859207921945298</v>
      </c>
      <c r="DW38">
        <v>4851</v>
      </c>
      <c r="DX38">
        <v>11005</v>
      </c>
      <c r="DY38">
        <v>2.8535494563699801</v>
      </c>
      <c r="DZ38">
        <v>7.2277642809917699</v>
      </c>
      <c r="EA38">
        <v>29890</v>
      </c>
      <c r="EB38">
        <v>3.19589065303219</v>
      </c>
      <c r="EC38">
        <v>9.1634486272845592</v>
      </c>
      <c r="ED38">
        <v>10733</v>
      </c>
      <c r="EE38">
        <v>1.55312499210679</v>
      </c>
      <c r="EF38">
        <v>2.9345209181288801</v>
      </c>
      <c r="EG38">
        <v>6903</v>
      </c>
      <c r="EH38">
        <v>1.11359344765447</v>
      </c>
      <c r="EI38">
        <v>2.16383943185012</v>
      </c>
      <c r="EM38">
        <v>4660</v>
      </c>
      <c r="EN38">
        <v>1.0966766435398301</v>
      </c>
      <c r="EO38">
        <v>2.1386147865777998</v>
      </c>
      <c r="ES38">
        <v>64256</v>
      </c>
      <c r="ET38">
        <v>4.6991699999999996</v>
      </c>
      <c r="EU38">
        <v>97461</v>
      </c>
      <c r="EV38">
        <v>4.9002600000000003</v>
      </c>
      <c r="EW38">
        <v>65827</v>
      </c>
      <c r="EX38">
        <v>5.8003499999999999</v>
      </c>
      <c r="EY38">
        <v>55197</v>
      </c>
      <c r="EZ38">
        <v>4.8367699999999996</v>
      </c>
      <c r="FC38">
        <v>38592</v>
      </c>
      <c r="FD38">
        <v>5.0557800000000004</v>
      </c>
    </row>
    <row r="39" spans="1:162" x14ac:dyDescent="0.25">
      <c r="A39" s="3" t="s">
        <v>258</v>
      </c>
      <c r="B39" t="s">
        <v>259</v>
      </c>
      <c r="C39" t="s">
        <v>256</v>
      </c>
      <c r="D39" t="s">
        <v>257</v>
      </c>
      <c r="E39" t="s">
        <v>165</v>
      </c>
      <c r="F39">
        <v>72938007</v>
      </c>
      <c r="G39">
        <v>1787</v>
      </c>
      <c r="H39">
        <v>40815.896474538298</v>
      </c>
      <c r="I39">
        <v>100</v>
      </c>
      <c r="J39">
        <v>90</v>
      </c>
      <c r="K39">
        <v>90</v>
      </c>
      <c r="L39">
        <v>194</v>
      </c>
      <c r="M39">
        <v>89.96</v>
      </c>
      <c r="N39">
        <v>32.799999999999997</v>
      </c>
      <c r="O39">
        <v>4807</v>
      </c>
      <c r="P39">
        <v>4573</v>
      </c>
      <c r="Q39">
        <v>635</v>
      </c>
      <c r="R39">
        <v>4.8758220033725902E-2</v>
      </c>
      <c r="S39">
        <v>682.5</v>
      </c>
      <c r="T39">
        <v>0.132208860828746</v>
      </c>
      <c r="U39">
        <v>11.8822266319929</v>
      </c>
      <c r="V39">
        <v>13422028</v>
      </c>
      <c r="W39">
        <v>12763823</v>
      </c>
      <c r="X39">
        <v>1491392</v>
      </c>
      <c r="Y39">
        <v>0</v>
      </c>
      <c r="Z39">
        <v>0</v>
      </c>
      <c r="AA39">
        <v>0</v>
      </c>
      <c r="AB39">
        <v>0.1004</v>
      </c>
      <c r="AC39">
        <v>0.71558032970656804</v>
      </c>
      <c r="AD39">
        <v>9.0241703478407004E-3</v>
      </c>
      <c r="AE39">
        <v>0.15454810823114401</v>
      </c>
      <c r="AF39">
        <v>2.0447391714445901E-2</v>
      </c>
      <c r="AG39">
        <v>4.9039161593166097E-2</v>
      </c>
      <c r="AH39">
        <v>0.88315475700344603</v>
      </c>
      <c r="AI39">
        <v>0.11684524299655299</v>
      </c>
      <c r="AJ39">
        <v>0.18817715662436199</v>
      </c>
      <c r="AK39">
        <v>34</v>
      </c>
      <c r="AP39">
        <v>1.9026301063234399E-2</v>
      </c>
      <c r="AT39">
        <v>0.18181818181818099</v>
      </c>
      <c r="AZ39">
        <v>60813448</v>
      </c>
      <c r="BA39">
        <v>6.3700005959208204</v>
      </c>
      <c r="BB39">
        <v>4.4107513851212596</v>
      </c>
      <c r="BC39">
        <v>4.3648503534941803</v>
      </c>
      <c r="BD39">
        <v>4.4320986371303901</v>
      </c>
      <c r="BE39">
        <v>4.13829848950515</v>
      </c>
      <c r="BF39">
        <v>2.67929225127968</v>
      </c>
      <c r="BG39">
        <v>1.7009741003338601</v>
      </c>
      <c r="BH39">
        <v>1.8312923154760099</v>
      </c>
      <c r="BI39">
        <v>1.3654940269132501</v>
      </c>
      <c r="BJ39">
        <v>3.0718518048836798</v>
      </c>
      <c r="BK39">
        <v>0.88515619111088695</v>
      </c>
      <c r="BL39">
        <v>9.2807465874982107</v>
      </c>
      <c r="BM39">
        <v>1.3836923043731999</v>
      </c>
      <c r="BN39">
        <v>1.2136690555681</v>
      </c>
      <c r="BO39">
        <v>0.50415822500312701</v>
      </c>
      <c r="BP39">
        <v>8.0069674720630797</v>
      </c>
      <c r="BQ39">
        <v>8.5323792198067707</v>
      </c>
      <c r="BR39">
        <v>7.2242721708527302</v>
      </c>
      <c r="BS39">
        <v>6.5110845219629701</v>
      </c>
      <c r="BT39">
        <v>6.0699880066001102</v>
      </c>
      <c r="BU39">
        <v>5.6739045613726704</v>
      </c>
      <c r="BV39">
        <v>3.6177655968462701</v>
      </c>
      <c r="BW39">
        <v>2.13902030353549</v>
      </c>
      <c r="BX39">
        <v>3.8873967481666201</v>
      </c>
      <c r="BY39">
        <v>0.227323074988282</v>
      </c>
      <c r="BZ39">
        <v>0.47757200019311502</v>
      </c>
      <c r="CA39">
        <v>0.156025</v>
      </c>
      <c r="CB39">
        <v>0.37162000000000001</v>
      </c>
      <c r="CC39">
        <v>7.0824999999999999E-2</v>
      </c>
      <c r="CD39">
        <v>0.28866999999999998</v>
      </c>
      <c r="CE39">
        <v>9.6060000000000006E-2</v>
      </c>
      <c r="CF39">
        <v>1.6799999999999999E-2</v>
      </c>
      <c r="CG39">
        <v>0.44469499999999901</v>
      </c>
      <c r="CH39">
        <v>0.44244499999999998</v>
      </c>
      <c r="CI39">
        <v>0.11286</v>
      </c>
      <c r="CJ39">
        <v>0.24365000000000001</v>
      </c>
      <c r="CK39">
        <v>0.75634999999999997</v>
      </c>
      <c r="CL39">
        <v>0.42870593514057198</v>
      </c>
      <c r="CM39">
        <v>441</v>
      </c>
      <c r="CN39">
        <v>634</v>
      </c>
      <c r="CO39">
        <v>240</v>
      </c>
      <c r="CP39">
        <v>379</v>
      </c>
      <c r="CQ39">
        <v>56</v>
      </c>
      <c r="CR39">
        <v>2</v>
      </c>
      <c r="CS39">
        <v>2</v>
      </c>
      <c r="CT39">
        <v>441</v>
      </c>
      <c r="CU39">
        <v>634</v>
      </c>
      <c r="CV39">
        <v>240</v>
      </c>
      <c r="CW39">
        <v>379</v>
      </c>
      <c r="CX39">
        <v>56</v>
      </c>
      <c r="CY39">
        <v>2</v>
      </c>
      <c r="CZ39">
        <v>2</v>
      </c>
      <c r="DA39">
        <v>0.25142531356898501</v>
      </c>
      <c r="DB39">
        <v>0.36145952109464002</v>
      </c>
      <c r="DC39">
        <v>0.136830102622576</v>
      </c>
      <c r="DD39">
        <v>0.216077537058152</v>
      </c>
      <c r="DE39">
        <v>3.1927023945267897E-2</v>
      </c>
      <c r="DF39">
        <v>1.1402508551881E-3</v>
      </c>
      <c r="DG39">
        <v>1.1402508551881E-3</v>
      </c>
      <c r="DH39">
        <v>0.25142531356898501</v>
      </c>
      <c r="DI39">
        <v>0.36145952109464002</v>
      </c>
      <c r="DJ39">
        <v>0.136830102622576</v>
      </c>
      <c r="DK39">
        <v>0.216077537058152</v>
      </c>
      <c r="DL39">
        <v>3.1927023945267897E-2</v>
      </c>
      <c r="DM39">
        <v>1.1402508551881E-3</v>
      </c>
      <c r="DN39">
        <v>1.1402508551881E-3</v>
      </c>
      <c r="DO39">
        <v>0.79138189484560895</v>
      </c>
      <c r="DP39">
        <v>399441</v>
      </c>
      <c r="DQ39">
        <v>15.0475968766499</v>
      </c>
      <c r="DR39">
        <v>191469</v>
      </c>
      <c r="DS39">
        <v>1.0790799235361099</v>
      </c>
      <c r="DT39">
        <v>330093.5</v>
      </c>
      <c r="DU39">
        <v>159</v>
      </c>
      <c r="DV39">
        <v>3.8542452970661198</v>
      </c>
      <c r="DW39">
        <v>7148.00000000002</v>
      </c>
      <c r="DX39">
        <v>8616</v>
      </c>
      <c r="DY39">
        <v>0.79238919698163301</v>
      </c>
      <c r="DZ39">
        <v>1.7319402949253599</v>
      </c>
      <c r="EA39">
        <v>5228</v>
      </c>
      <c r="EB39">
        <v>1.37937129535902</v>
      </c>
      <c r="EC39">
        <v>2.6015497478550502</v>
      </c>
      <c r="ES39">
        <v>20100</v>
      </c>
      <c r="ET39">
        <v>4.2568400000000004</v>
      </c>
      <c r="EU39">
        <v>11868</v>
      </c>
      <c r="EV39">
        <v>4.3928500000000001</v>
      </c>
      <c r="EW39">
        <v>19547</v>
      </c>
      <c r="EX39">
        <v>4.2902699999999996</v>
      </c>
      <c r="EY39">
        <v>32329</v>
      </c>
      <c r="EZ39">
        <v>5.30199</v>
      </c>
    </row>
    <row r="40" spans="1:162" x14ac:dyDescent="0.25">
      <c r="A40" s="3" t="s">
        <v>260</v>
      </c>
      <c r="B40" t="s">
        <v>261</v>
      </c>
      <c r="C40" t="s">
        <v>170</v>
      </c>
      <c r="D40" t="s">
        <v>262</v>
      </c>
      <c r="E40" t="s">
        <v>165</v>
      </c>
      <c r="F40">
        <v>72253689</v>
      </c>
      <c r="G40">
        <v>1770</v>
      </c>
      <c r="H40">
        <v>40821.293220338899</v>
      </c>
      <c r="I40">
        <v>91.09</v>
      </c>
      <c r="J40">
        <v>49</v>
      </c>
      <c r="K40">
        <v>49</v>
      </c>
      <c r="L40">
        <v>210</v>
      </c>
      <c r="M40">
        <v>87.76</v>
      </c>
      <c r="N40">
        <v>36.1</v>
      </c>
      <c r="O40">
        <v>4516</v>
      </c>
      <c r="P40">
        <v>1842</v>
      </c>
      <c r="Q40">
        <v>443</v>
      </c>
      <c r="R40">
        <v>0.58586956521739098</v>
      </c>
      <c r="S40">
        <v>1024</v>
      </c>
      <c r="T40">
        <v>0.25968992248062001</v>
      </c>
      <c r="U40">
        <v>18.562770562770499</v>
      </c>
      <c r="V40">
        <v>11334158</v>
      </c>
      <c r="W40">
        <v>4019118</v>
      </c>
      <c r="X40">
        <v>984070</v>
      </c>
      <c r="Y40">
        <v>173</v>
      </c>
      <c r="Z40">
        <v>9.7684923771880205E-2</v>
      </c>
      <c r="AA40">
        <v>8.9099999999999902E-2</v>
      </c>
      <c r="AB40">
        <v>0.11149415999999999</v>
      </c>
      <c r="AC40">
        <v>0.64253969023150803</v>
      </c>
      <c r="AD40">
        <v>0.10124105912433</v>
      </c>
      <c r="AE40">
        <v>4.2005440026736902E-2</v>
      </c>
      <c r="AF40">
        <v>1.36196506174238E-2</v>
      </c>
      <c r="AG40">
        <v>0.64539774370535496</v>
      </c>
      <c r="AH40">
        <v>0.75515274744359295</v>
      </c>
      <c r="AI40">
        <v>0.24484725255640599</v>
      </c>
      <c r="AJ40">
        <v>0.151944048073159</v>
      </c>
      <c r="AK40">
        <v>4</v>
      </c>
      <c r="AL40">
        <v>0</v>
      </c>
      <c r="AP40">
        <v>2.2598870056496998E-3</v>
      </c>
      <c r="AQ40">
        <v>0</v>
      </c>
      <c r="AT40">
        <v>0.14540059347181</v>
      </c>
      <c r="AU40">
        <v>289</v>
      </c>
      <c r="AV40">
        <v>-510.6</v>
      </c>
      <c r="AW40">
        <v>2.3988005997001498E-2</v>
      </c>
      <c r="AX40">
        <v>5.5062166962699798E-2</v>
      </c>
      <c r="AY40">
        <v>2.2954040852575401</v>
      </c>
      <c r="AZ40">
        <v>30665900</v>
      </c>
      <c r="BA40">
        <v>8.2261632627772201</v>
      </c>
      <c r="BB40">
        <v>4.8213553164915997</v>
      </c>
      <c r="BC40">
        <v>5.0431489048095699</v>
      </c>
      <c r="BD40">
        <v>4.41391904362826</v>
      </c>
      <c r="BE40">
        <v>2.6026074564907602</v>
      </c>
      <c r="BF40">
        <v>3.0492664490525301</v>
      </c>
      <c r="BG40">
        <v>2.96002400060001</v>
      </c>
      <c r="BH40">
        <v>3.1589974531972</v>
      </c>
      <c r="BI40">
        <v>3.2086878258913001</v>
      </c>
      <c r="BJ40">
        <v>2.3369605979279902</v>
      </c>
      <c r="BK40">
        <v>2.6129968466602902</v>
      </c>
      <c r="BL40">
        <v>7.9348201096331703</v>
      </c>
      <c r="BM40">
        <v>2.5102801483080501</v>
      </c>
      <c r="BN40">
        <v>1.0282528802350399</v>
      </c>
      <c r="BO40">
        <v>1.62161880133959</v>
      </c>
      <c r="BP40">
        <v>6.2127901023612502</v>
      </c>
      <c r="BQ40">
        <v>5.0118666010128496</v>
      </c>
      <c r="BR40">
        <v>5.5034778043364101</v>
      </c>
      <c r="BS40">
        <v>5.2684154060373203</v>
      </c>
      <c r="BT40">
        <v>4.9648697739182603</v>
      </c>
      <c r="BU40">
        <v>4.5747621951418296</v>
      </c>
      <c r="BV40">
        <v>3.8808937614744701</v>
      </c>
      <c r="BW40">
        <v>4.8015874309901196</v>
      </c>
      <c r="BX40">
        <v>3.9183001314163199</v>
      </c>
      <c r="BY40">
        <v>0.115545279936346</v>
      </c>
      <c r="BZ40">
        <v>0.21839241633214701</v>
      </c>
      <c r="CA40">
        <v>0.17272000000000001</v>
      </c>
      <c r="CB40">
        <v>0.40464</v>
      </c>
      <c r="CC40">
        <v>0.158195</v>
      </c>
      <c r="CD40">
        <v>0.14304</v>
      </c>
      <c r="CE40">
        <v>9.2024999999999996E-2</v>
      </c>
      <c r="CF40">
        <v>2.938E-2</v>
      </c>
      <c r="CG40">
        <v>0.31575999999999999</v>
      </c>
      <c r="CH40">
        <v>0.56283499999999997</v>
      </c>
      <c r="CI40">
        <v>0.121405</v>
      </c>
      <c r="CJ40">
        <v>0.36029499999999998</v>
      </c>
      <c r="CK40">
        <v>0.63970499999999997</v>
      </c>
      <c r="CL40">
        <v>0.45090005033576103</v>
      </c>
      <c r="CM40">
        <v>427</v>
      </c>
      <c r="CN40">
        <v>808</v>
      </c>
      <c r="CO40">
        <v>346</v>
      </c>
      <c r="CP40">
        <v>139</v>
      </c>
      <c r="CQ40">
        <v>17</v>
      </c>
      <c r="CR40">
        <v>26</v>
      </c>
      <c r="CS40">
        <v>4</v>
      </c>
      <c r="CT40">
        <v>427</v>
      </c>
      <c r="CU40">
        <v>808</v>
      </c>
      <c r="CV40">
        <v>346</v>
      </c>
      <c r="CW40">
        <v>139</v>
      </c>
      <c r="CX40">
        <v>17</v>
      </c>
      <c r="CY40">
        <v>26</v>
      </c>
      <c r="CZ40">
        <v>4</v>
      </c>
      <c r="DA40">
        <v>0.241652518392756</v>
      </c>
      <c r="DB40">
        <v>0.45727221279003899</v>
      </c>
      <c r="DC40">
        <v>0.195812110922467</v>
      </c>
      <c r="DD40">
        <v>7.8664402942840897E-2</v>
      </c>
      <c r="DE40">
        <v>9.6208262591963006E-3</v>
      </c>
      <c r="DF40">
        <v>1.4714204867006199E-2</v>
      </c>
      <c r="DG40">
        <v>2.2637238256932E-3</v>
      </c>
      <c r="DH40">
        <v>0.241652518392756</v>
      </c>
      <c r="DI40">
        <v>0.45727221279003899</v>
      </c>
      <c r="DJ40">
        <v>0.195812110922467</v>
      </c>
      <c r="DK40">
        <v>7.8664402942840897E-2</v>
      </c>
      <c r="DL40">
        <v>9.6208262591963006E-3</v>
      </c>
      <c r="DM40">
        <v>1.4714204867006199E-2</v>
      </c>
      <c r="DN40">
        <v>2.2637238256932E-3</v>
      </c>
      <c r="DO40">
        <v>1.6957832356748099</v>
      </c>
      <c r="DP40">
        <v>18633</v>
      </c>
      <c r="DQ40">
        <v>11.151432675587801</v>
      </c>
      <c r="DR40">
        <v>25179</v>
      </c>
      <c r="DS40">
        <v>2.5537640658626999</v>
      </c>
      <c r="DT40">
        <v>22963</v>
      </c>
      <c r="DU40">
        <v>179</v>
      </c>
      <c r="DV40">
        <v>3.6062738531699798</v>
      </c>
      <c r="DW40">
        <v>4037.99999999999</v>
      </c>
      <c r="EA40">
        <v>15848</v>
      </c>
      <c r="EB40">
        <v>2.57803238542254</v>
      </c>
      <c r="EC40">
        <v>5.9712475734387302</v>
      </c>
      <c r="ED40">
        <v>920</v>
      </c>
      <c r="EE40">
        <v>2.7104330737334501</v>
      </c>
      <c r="EF40">
        <v>6.5451809311253699</v>
      </c>
      <c r="EG40">
        <v>9876</v>
      </c>
      <c r="EH40">
        <v>1.1555139840851401</v>
      </c>
      <c r="EI40">
        <v>2.2276367277081399</v>
      </c>
      <c r="EU40">
        <v>54289</v>
      </c>
      <c r="EV40">
        <v>3.63802</v>
      </c>
      <c r="EW40">
        <v>32103</v>
      </c>
      <c r="EX40">
        <v>1.9860800000000001</v>
      </c>
      <c r="EY40">
        <v>29902</v>
      </c>
      <c r="EZ40">
        <v>5.9894800000000004</v>
      </c>
    </row>
    <row r="41" spans="1:162" x14ac:dyDescent="0.25">
      <c r="A41" s="3" t="s">
        <v>263</v>
      </c>
      <c r="B41" t="s">
        <v>264</v>
      </c>
      <c r="C41" t="s">
        <v>170</v>
      </c>
      <c r="D41" t="s">
        <v>262</v>
      </c>
      <c r="E41" t="s">
        <v>165</v>
      </c>
      <c r="F41">
        <v>88850873</v>
      </c>
      <c r="G41">
        <v>2177</v>
      </c>
      <c r="H41">
        <v>40813.4464859898</v>
      </c>
      <c r="I41">
        <v>91.16</v>
      </c>
      <c r="J41">
        <v>49</v>
      </c>
      <c r="K41">
        <v>49</v>
      </c>
      <c r="L41">
        <v>188</v>
      </c>
      <c r="M41">
        <v>87.15</v>
      </c>
      <c r="N41">
        <v>36.299999999999997</v>
      </c>
      <c r="O41">
        <v>4260.5</v>
      </c>
      <c r="P41">
        <v>1959</v>
      </c>
      <c r="Q41">
        <v>429.5</v>
      </c>
      <c r="R41">
        <v>0.57726982506256497</v>
      </c>
      <c r="S41">
        <v>937</v>
      </c>
      <c r="T41">
        <v>0.24891754237703601</v>
      </c>
      <c r="U41">
        <v>17.929163440838401</v>
      </c>
      <c r="V41">
        <v>15005667</v>
      </c>
      <c r="W41">
        <v>5128195</v>
      </c>
      <c r="X41">
        <v>1249073</v>
      </c>
      <c r="Y41">
        <v>111</v>
      </c>
      <c r="Z41">
        <v>5.0964187327823603E-2</v>
      </c>
      <c r="AA41">
        <v>8.8400000000000103E-2</v>
      </c>
      <c r="AB41">
        <v>0.117140599999999</v>
      </c>
      <c r="AC41">
        <v>0.62557341730402705</v>
      </c>
      <c r="AD41">
        <v>0.111169104663721</v>
      </c>
      <c r="AE41">
        <v>4.3658794438632E-2</v>
      </c>
      <c r="AF41">
        <v>1.40580835936187E-2</v>
      </c>
      <c r="AG41">
        <v>0.65824944669237295</v>
      </c>
      <c r="AH41">
        <v>0.75643028394981005</v>
      </c>
      <c r="AI41">
        <v>0.24356971605018901</v>
      </c>
      <c r="AJ41">
        <v>0.185075143483141</v>
      </c>
      <c r="AK41">
        <v>60</v>
      </c>
      <c r="AL41">
        <v>0</v>
      </c>
      <c r="AP41">
        <v>2.7560863573725301E-2</v>
      </c>
      <c r="AQ41">
        <v>0</v>
      </c>
      <c r="AT41">
        <v>0.17177914110429399</v>
      </c>
      <c r="AU41">
        <v>306</v>
      </c>
      <c r="AV41">
        <v>-540.80999999999995</v>
      </c>
      <c r="AW41">
        <v>0.90853658536585302</v>
      </c>
      <c r="AX41">
        <v>0.70081967213114704</v>
      </c>
      <c r="AY41">
        <v>0.77137198811750396</v>
      </c>
      <c r="AZ41">
        <v>35324590</v>
      </c>
      <c r="BA41">
        <v>8.3234624945399194</v>
      </c>
      <c r="BB41">
        <v>4.8157558233513802</v>
      </c>
      <c r="BC41">
        <v>4.8665306518773397</v>
      </c>
      <c r="BD41">
        <v>4.4576709878302898</v>
      </c>
      <c r="BE41">
        <v>2.6106290264090801</v>
      </c>
      <c r="BF41">
        <v>3.1045002928554801</v>
      </c>
      <c r="BG41">
        <v>2.9279009324665899</v>
      </c>
      <c r="BH41">
        <v>3.24090385762439</v>
      </c>
      <c r="BI41">
        <v>3.34726036452227</v>
      </c>
      <c r="BJ41">
        <v>2.2383557742637601</v>
      </c>
      <c r="BK41">
        <v>2.7767880674623502</v>
      </c>
      <c r="BL41">
        <v>7.8268820671379302</v>
      </c>
      <c r="BM41">
        <v>2.5643921132559502</v>
      </c>
      <c r="BN41">
        <v>1.0315731902337699</v>
      </c>
      <c r="BO41">
        <v>1.7110064122471</v>
      </c>
      <c r="BP41">
        <v>6.0230875998843798</v>
      </c>
      <c r="BQ41">
        <v>4.8652425972955298</v>
      </c>
      <c r="BR41">
        <v>5.5605769238935201</v>
      </c>
      <c r="BS41">
        <v>5.0314327781298998</v>
      </c>
      <c r="BT41">
        <v>4.9282044037878396</v>
      </c>
      <c r="BU41">
        <v>4.52515089347109</v>
      </c>
      <c r="BV41">
        <v>3.9169315199411998</v>
      </c>
      <c r="BW41">
        <v>5.2530970635469503</v>
      </c>
      <c r="BX41">
        <v>3.7019339785684702</v>
      </c>
      <c r="BY41">
        <v>0.12912817954858</v>
      </c>
      <c r="BZ41">
        <v>0.22160200585484499</v>
      </c>
      <c r="CA41">
        <v>0.22184999999999999</v>
      </c>
      <c r="CB41">
        <v>0.36464000000000002</v>
      </c>
      <c r="CC41">
        <v>0.13653000000000001</v>
      </c>
      <c r="CD41">
        <v>0.20180999999999999</v>
      </c>
      <c r="CE41">
        <v>5.6520000000000001E-2</v>
      </c>
      <c r="CF41">
        <v>1.865E-2</v>
      </c>
      <c r="CG41">
        <v>0.42365999999999998</v>
      </c>
      <c r="CH41">
        <v>0.50117</v>
      </c>
      <c r="CI41">
        <v>7.5170000000000001E-2</v>
      </c>
      <c r="CJ41">
        <v>0.37702999999999998</v>
      </c>
      <c r="CK41">
        <v>0.62297000000000002</v>
      </c>
      <c r="CL41">
        <v>0.46668166756408802</v>
      </c>
      <c r="CM41">
        <v>524</v>
      </c>
      <c r="CN41">
        <v>544</v>
      </c>
      <c r="CO41">
        <v>626</v>
      </c>
      <c r="CP41">
        <v>360</v>
      </c>
      <c r="CQ41">
        <v>59</v>
      </c>
      <c r="CS41">
        <v>5</v>
      </c>
      <c r="CT41">
        <v>524</v>
      </c>
      <c r="CU41">
        <v>544</v>
      </c>
      <c r="CV41">
        <v>626</v>
      </c>
      <c r="CW41">
        <v>360</v>
      </c>
      <c r="CX41">
        <v>59</v>
      </c>
      <c r="CZ41">
        <v>5</v>
      </c>
      <c r="DA41">
        <v>0.247403210576015</v>
      </c>
      <c r="DB41">
        <v>0.25684608120868702</v>
      </c>
      <c r="DC41">
        <v>0.29556185080264402</v>
      </c>
      <c r="DD41">
        <v>0.16997167138810099</v>
      </c>
      <c r="DE41">
        <v>2.7856468366383301E-2</v>
      </c>
      <c r="DG41">
        <v>2.3607176581680002E-3</v>
      </c>
      <c r="DH41">
        <v>0.247403210576015</v>
      </c>
      <c r="DI41">
        <v>0.25684608120868702</v>
      </c>
      <c r="DJ41">
        <v>0.29556185080264402</v>
      </c>
      <c r="DK41">
        <v>0.16997167138810099</v>
      </c>
      <c r="DL41">
        <v>2.7856468366383301E-2</v>
      </c>
      <c r="DN41">
        <v>2.3607176581680002E-3</v>
      </c>
      <c r="DO41">
        <v>1.19596623769718</v>
      </c>
      <c r="DP41">
        <v>44536</v>
      </c>
      <c r="DQ41">
        <v>6.4930848646191803</v>
      </c>
      <c r="DR41">
        <v>34264.5</v>
      </c>
      <c r="DS41">
        <v>1.9635058135222501</v>
      </c>
      <c r="DT41">
        <v>47280</v>
      </c>
      <c r="DU41">
        <v>162</v>
      </c>
      <c r="DV41">
        <v>3.5541255815130102</v>
      </c>
      <c r="DW41">
        <v>3581</v>
      </c>
      <c r="DX41">
        <v>28875</v>
      </c>
      <c r="DY41">
        <v>2.94314369815931</v>
      </c>
      <c r="DZ41">
        <v>7.6908534285258199</v>
      </c>
      <c r="EA41">
        <v>25257</v>
      </c>
      <c r="EB41">
        <v>2.5707718829245998</v>
      </c>
      <c r="EC41">
        <v>5.9412721820897598</v>
      </c>
      <c r="ED41">
        <v>22388</v>
      </c>
      <c r="EE41">
        <v>1.1382315728836601</v>
      </c>
      <c r="EF41">
        <v>2.2011104996301598</v>
      </c>
      <c r="EG41">
        <v>25778</v>
      </c>
      <c r="EH41">
        <v>1.3562397441198899</v>
      </c>
      <c r="EI41">
        <v>2.5601702362099199</v>
      </c>
      <c r="ES41">
        <v>43706</v>
      </c>
      <c r="ET41">
        <v>3.8523000000000001</v>
      </c>
      <c r="EU41">
        <v>40673</v>
      </c>
      <c r="EV41">
        <v>5.3449200000000001</v>
      </c>
      <c r="EW41">
        <v>57354</v>
      </c>
      <c r="EX41">
        <v>3.7604000000000002</v>
      </c>
      <c r="EY41">
        <v>59367</v>
      </c>
      <c r="EZ41">
        <v>2.7982200000000002</v>
      </c>
    </row>
    <row r="42" spans="1:162" x14ac:dyDescent="0.25">
      <c r="A42" s="3" t="s">
        <v>265</v>
      </c>
      <c r="B42" t="s">
        <v>266</v>
      </c>
      <c r="C42" t="s">
        <v>170</v>
      </c>
      <c r="D42" t="s">
        <v>262</v>
      </c>
      <c r="E42" t="s">
        <v>165</v>
      </c>
      <c r="F42">
        <v>57845489</v>
      </c>
      <c r="G42">
        <v>1417</v>
      </c>
      <c r="H42">
        <v>40822.504587155898</v>
      </c>
      <c r="I42">
        <v>91.09</v>
      </c>
      <c r="J42">
        <v>49</v>
      </c>
      <c r="K42">
        <v>49</v>
      </c>
      <c r="L42">
        <v>191</v>
      </c>
      <c r="M42">
        <v>88.7</v>
      </c>
      <c r="N42">
        <v>36.299999999999997</v>
      </c>
      <c r="O42">
        <v>3540.5</v>
      </c>
      <c r="P42">
        <v>2180.5</v>
      </c>
      <c r="Q42">
        <v>595</v>
      </c>
      <c r="R42">
        <v>0.375414731984615</v>
      </c>
      <c r="S42">
        <v>979</v>
      </c>
      <c r="T42">
        <v>0.28133905268377202</v>
      </c>
      <c r="U42">
        <v>19.982590983140501</v>
      </c>
      <c r="V42">
        <v>7718465</v>
      </c>
      <c r="W42">
        <v>4040441</v>
      </c>
      <c r="X42">
        <v>1170348</v>
      </c>
      <c r="Y42">
        <v>150</v>
      </c>
      <c r="Z42">
        <v>0.105782792665726</v>
      </c>
      <c r="AA42">
        <v>8.9099999999999902E-2</v>
      </c>
      <c r="AB42">
        <v>0.1029317</v>
      </c>
      <c r="AC42">
        <v>0.67453585550981598</v>
      </c>
      <c r="AD42">
        <v>6.3583592490678006E-2</v>
      </c>
      <c r="AE42">
        <v>4.9616539675202603E-2</v>
      </c>
      <c r="AF42">
        <v>2.02323123243024E-2</v>
      </c>
      <c r="AG42">
        <v>0.47652272828859099</v>
      </c>
      <c r="AH42">
        <v>0.71034151965094805</v>
      </c>
      <c r="AI42">
        <v>0.28965848034905101</v>
      </c>
      <c r="AJ42">
        <v>0.136678118658176</v>
      </c>
      <c r="AK42">
        <v>3</v>
      </c>
      <c r="AL42">
        <v>0</v>
      </c>
      <c r="AP42">
        <v>2.1171489061396999E-3</v>
      </c>
      <c r="AQ42">
        <v>0</v>
      </c>
      <c r="AT42">
        <v>0.129909365558912</v>
      </c>
      <c r="AU42">
        <v>327</v>
      </c>
      <c r="AV42">
        <v>-579.69000000000005</v>
      </c>
      <c r="AW42">
        <v>0.94880546075085304</v>
      </c>
      <c r="AX42">
        <v>0.91774891774891698</v>
      </c>
      <c r="AY42">
        <v>0.96726774424616102</v>
      </c>
      <c r="AZ42">
        <v>31049167</v>
      </c>
      <c r="BA42">
        <v>8.3349836728308997</v>
      </c>
      <c r="BB42">
        <v>4.8403875054039203</v>
      </c>
      <c r="BC42">
        <v>4.9134329433056898</v>
      </c>
      <c r="BD42">
        <v>4.4586671197974397</v>
      </c>
      <c r="BE42">
        <v>2.6286244651909598</v>
      </c>
      <c r="BF42">
        <v>3.0639855813200998</v>
      </c>
      <c r="BG42">
        <v>2.9848111545150302</v>
      </c>
      <c r="BH42">
        <v>3.2361029202490301</v>
      </c>
      <c r="BI42">
        <v>3.1700818253835901</v>
      </c>
      <c r="BJ42">
        <v>2.3958613768929702</v>
      </c>
      <c r="BK42">
        <v>2.5320808123451402</v>
      </c>
      <c r="BL42">
        <v>7.9245410996050198</v>
      </c>
      <c r="BM42">
        <v>2.5646034239823501</v>
      </c>
      <c r="BN42">
        <v>1.0162366030624901</v>
      </c>
      <c r="BO42">
        <v>1.6367266793341</v>
      </c>
      <c r="BP42">
        <v>6.3662867348421903</v>
      </c>
      <c r="BQ42">
        <v>5.0931350267786497</v>
      </c>
      <c r="BR42">
        <v>5.5557303679032604</v>
      </c>
      <c r="BS42">
        <v>5.3282105764705303</v>
      </c>
      <c r="BT42">
        <v>4.9852126467676197</v>
      </c>
      <c r="BU42">
        <v>4.6642958247478896</v>
      </c>
      <c r="BV42">
        <v>3.92448853780843</v>
      </c>
      <c r="BW42">
        <v>4.28712306516951</v>
      </c>
      <c r="BX42">
        <v>3.7553889932055098</v>
      </c>
      <c r="BY42">
        <v>0.121974286781993</v>
      </c>
      <c r="BZ42">
        <v>0.217026756305571</v>
      </c>
      <c r="CA42">
        <v>0.17691000000000001</v>
      </c>
      <c r="CB42">
        <v>0.45234999999999997</v>
      </c>
      <c r="CC42">
        <v>0.131995</v>
      </c>
      <c r="CD42">
        <v>0.17398</v>
      </c>
      <c r="CE42">
        <v>5.0044999999999999E-2</v>
      </c>
      <c r="CF42">
        <v>1.472E-2</v>
      </c>
      <c r="CG42">
        <v>0.35088999999999998</v>
      </c>
      <c r="CH42">
        <v>0.584345</v>
      </c>
      <c r="CI42">
        <v>6.4765000000000003E-2</v>
      </c>
      <c r="CJ42">
        <v>0.323625</v>
      </c>
      <c r="CK42">
        <v>0.67637499999999995</v>
      </c>
      <c r="CL42">
        <v>0.46981159319831001</v>
      </c>
      <c r="CM42">
        <v>434</v>
      </c>
      <c r="CN42">
        <v>474</v>
      </c>
      <c r="CO42">
        <v>291</v>
      </c>
      <c r="CP42">
        <v>168</v>
      </c>
      <c r="CQ42">
        <v>32</v>
      </c>
      <c r="CR42">
        <v>11</v>
      </c>
      <c r="CS42">
        <v>5</v>
      </c>
      <c r="CT42">
        <v>434</v>
      </c>
      <c r="CU42">
        <v>474</v>
      </c>
      <c r="CV42">
        <v>291</v>
      </c>
      <c r="CW42">
        <v>168</v>
      </c>
      <c r="CX42">
        <v>32</v>
      </c>
      <c r="CY42">
        <v>11</v>
      </c>
      <c r="CZ42">
        <v>5</v>
      </c>
      <c r="DA42">
        <v>0.30671378091872697</v>
      </c>
      <c r="DB42">
        <v>0.33498233215547701</v>
      </c>
      <c r="DC42">
        <v>0.20565371024734899</v>
      </c>
      <c r="DD42">
        <v>0.118727915194346</v>
      </c>
      <c r="DE42">
        <v>2.2614840989399199E-2</v>
      </c>
      <c r="DF42">
        <v>7.7738515901059997E-3</v>
      </c>
      <c r="DG42">
        <v>3.5335689045936001E-3</v>
      </c>
      <c r="DH42">
        <v>0.30671378091872697</v>
      </c>
      <c r="DI42">
        <v>0.33498233215547701</v>
      </c>
      <c r="DJ42">
        <v>0.20565371024734899</v>
      </c>
      <c r="DK42">
        <v>0.118727915194346</v>
      </c>
      <c r="DL42">
        <v>2.2614840989399199E-2</v>
      </c>
      <c r="DM42">
        <v>7.7738515901059997E-3</v>
      </c>
      <c r="DN42">
        <v>3.5335689045936001E-3</v>
      </c>
      <c r="DO42">
        <v>2.1265824236476099</v>
      </c>
      <c r="DP42">
        <v>19823</v>
      </c>
      <c r="DQ42">
        <v>5.7290555892111898</v>
      </c>
      <c r="DR42">
        <v>19900</v>
      </c>
      <c r="DS42">
        <v>2.9537915196743798</v>
      </c>
      <c r="DT42">
        <v>24541</v>
      </c>
      <c r="DU42">
        <v>169</v>
      </c>
      <c r="DV42">
        <v>3.7015679850559202</v>
      </c>
      <c r="DW42">
        <v>5028.99999999999</v>
      </c>
      <c r="EA42">
        <v>18145</v>
      </c>
      <c r="EB42">
        <v>3.21910237125409</v>
      </c>
      <c r="EC42">
        <v>9.3120730210748306</v>
      </c>
      <c r="ED42">
        <v>4066</v>
      </c>
      <c r="EE42">
        <v>1.06594748153701</v>
      </c>
      <c r="EF42">
        <v>2.09354435121557</v>
      </c>
      <c r="EG42">
        <v>9544</v>
      </c>
      <c r="EH42">
        <v>2.9537915196743798</v>
      </c>
      <c r="EI42">
        <v>7.7478258135870002</v>
      </c>
      <c r="ES42">
        <v>8785</v>
      </c>
      <c r="ET42">
        <v>4.91052</v>
      </c>
      <c r="EU42">
        <v>48996</v>
      </c>
      <c r="EV42">
        <v>4.6329799999999999</v>
      </c>
      <c r="EW42">
        <v>35369</v>
      </c>
      <c r="EX42">
        <v>3.70777</v>
      </c>
      <c r="EY42">
        <v>35565</v>
      </c>
      <c r="EZ42">
        <v>3.7547100000000002</v>
      </c>
    </row>
    <row r="43" spans="1:162" x14ac:dyDescent="0.25">
      <c r="A43" s="3" t="s">
        <v>267</v>
      </c>
      <c r="B43" t="s">
        <v>268</v>
      </c>
      <c r="C43" t="s">
        <v>269</v>
      </c>
      <c r="D43" t="s">
        <v>262</v>
      </c>
      <c r="E43" t="s">
        <v>201</v>
      </c>
      <c r="F43">
        <v>132665741</v>
      </c>
      <c r="G43">
        <v>3251</v>
      </c>
      <c r="H43">
        <v>40807.671793294299</v>
      </c>
      <c r="I43">
        <v>93.66</v>
      </c>
      <c r="J43">
        <v>49</v>
      </c>
      <c r="K43">
        <v>48</v>
      </c>
      <c r="L43">
        <v>131</v>
      </c>
      <c r="M43">
        <v>83.4</v>
      </c>
      <c r="N43">
        <v>32.700000000000003</v>
      </c>
      <c r="O43">
        <v>14113</v>
      </c>
      <c r="P43">
        <v>3205</v>
      </c>
      <c r="Q43">
        <v>1452</v>
      </c>
      <c r="R43">
        <v>0.76774000702962597</v>
      </c>
      <c r="S43">
        <v>6104</v>
      </c>
      <c r="T43">
        <v>0.48246120427266398</v>
      </c>
      <c r="U43">
        <v>27.833807904044001</v>
      </c>
      <c r="V43">
        <v>66268947</v>
      </c>
      <c r="W43">
        <v>13602103</v>
      </c>
      <c r="X43">
        <v>5966853</v>
      </c>
      <c r="Y43">
        <v>35</v>
      </c>
      <c r="Z43">
        <v>1.07626076260762E-2</v>
      </c>
      <c r="AA43">
        <v>6.3399999999999998E-2</v>
      </c>
      <c r="AB43">
        <v>0.15547559999999999</v>
      </c>
      <c r="AC43">
        <v>0.28160623878911101</v>
      </c>
      <c r="AD43">
        <v>0.39698903125261198</v>
      </c>
      <c r="AE43">
        <v>5.7552537244713299E-2</v>
      </c>
      <c r="AF43">
        <v>4.4976592713562698E-2</v>
      </c>
      <c r="AG43">
        <v>0.79474393942007204</v>
      </c>
      <c r="AH43">
        <v>0.56132864160784501</v>
      </c>
      <c r="AI43">
        <v>0.43867135839215399</v>
      </c>
      <c r="AJ43">
        <v>0.15564205831569899</v>
      </c>
      <c r="AK43">
        <v>59</v>
      </c>
      <c r="AL43">
        <v>46</v>
      </c>
      <c r="AM43">
        <v>8</v>
      </c>
      <c r="AN43">
        <v>97</v>
      </c>
      <c r="AO43">
        <v>2.9836973239003299E-2</v>
      </c>
      <c r="AP43">
        <v>1.8148262073208202E-2</v>
      </c>
      <c r="AQ43">
        <v>1.4149492463857201E-2</v>
      </c>
      <c r="AR43">
        <v>8.2474226804123696E-2</v>
      </c>
      <c r="AS43">
        <v>2.4607812980621002E-3</v>
      </c>
      <c r="AT43">
        <v>0.13750000000000001</v>
      </c>
      <c r="AU43">
        <v>373</v>
      </c>
      <c r="AV43">
        <v>-663.95500000000004</v>
      </c>
      <c r="AW43">
        <v>0.71859296482412005</v>
      </c>
      <c r="AX43">
        <v>1.62028985507246</v>
      </c>
      <c r="AY43">
        <v>2.2548089591567799</v>
      </c>
      <c r="AZ43">
        <v>32011678</v>
      </c>
      <c r="BA43">
        <v>7.70400414498733</v>
      </c>
      <c r="BB43">
        <v>3.9231932796525002</v>
      </c>
      <c r="BC43">
        <v>4.3901634897114699</v>
      </c>
      <c r="BD43">
        <v>4.2434451577327499</v>
      </c>
      <c r="BE43">
        <v>1.9802929418445301</v>
      </c>
      <c r="BF43">
        <v>2.8254626327304599</v>
      </c>
      <c r="BG43">
        <v>2.4316563474117099</v>
      </c>
      <c r="BH43">
        <v>3.03228403084649</v>
      </c>
      <c r="BI43">
        <v>3.9692920814710102</v>
      </c>
      <c r="BJ43">
        <v>1.62780595256518</v>
      </c>
      <c r="BK43">
        <v>4.4342286586788697</v>
      </c>
      <c r="BL43">
        <v>6.5920349442475299</v>
      </c>
      <c r="BM43">
        <v>2.0832397476945701</v>
      </c>
      <c r="BN43">
        <v>0.87406539575963504</v>
      </c>
      <c r="BO43">
        <v>1.57511893003547</v>
      </c>
      <c r="BP43">
        <v>5.3684877125154102</v>
      </c>
      <c r="BQ43">
        <v>3.8237858071669901</v>
      </c>
      <c r="BR43">
        <v>4.5023100632212998</v>
      </c>
      <c r="BS43">
        <v>4.8635657274823201</v>
      </c>
      <c r="BT43">
        <v>4.2141745896606801</v>
      </c>
      <c r="BU43">
        <v>3.45159975681374</v>
      </c>
      <c r="BV43">
        <v>3.2694662241698098</v>
      </c>
      <c r="BW43">
        <v>15.8983199818516</v>
      </c>
      <c r="BX43">
        <v>2.7585370563829801</v>
      </c>
      <c r="BY43">
        <v>5.4817495040403598E-2</v>
      </c>
      <c r="BZ43">
        <v>0.108647850325121</v>
      </c>
      <c r="CA43">
        <v>0.37754500000000002</v>
      </c>
      <c r="CB43">
        <v>0.1492</v>
      </c>
      <c r="CC43">
        <v>0.17938999999999999</v>
      </c>
      <c r="CD43">
        <v>0.24710499999999999</v>
      </c>
      <c r="CE43">
        <v>2.0434999999999998E-2</v>
      </c>
      <c r="CF43">
        <v>2.6325000000000001E-2</v>
      </c>
      <c r="CG43">
        <v>0.62465000000000004</v>
      </c>
      <c r="CH43">
        <v>0.32858999999999999</v>
      </c>
      <c r="CI43">
        <v>4.6759999999999899E-2</v>
      </c>
      <c r="CJ43">
        <v>0.58326</v>
      </c>
      <c r="CK43">
        <v>0.41674</v>
      </c>
      <c r="CL43">
        <v>0.64836642957283097</v>
      </c>
      <c r="CM43">
        <v>899</v>
      </c>
      <c r="CN43">
        <v>717</v>
      </c>
      <c r="CO43">
        <v>1069</v>
      </c>
      <c r="CP43">
        <v>290</v>
      </c>
      <c r="CQ43">
        <v>89</v>
      </c>
      <c r="CR43">
        <v>53</v>
      </c>
      <c r="CS43">
        <v>22</v>
      </c>
      <c r="CT43">
        <v>899</v>
      </c>
      <c r="CU43">
        <v>717</v>
      </c>
      <c r="CV43">
        <v>1069</v>
      </c>
      <c r="CW43">
        <v>290</v>
      </c>
      <c r="CX43">
        <v>89</v>
      </c>
      <c r="CY43">
        <v>53</v>
      </c>
      <c r="CZ43">
        <v>22</v>
      </c>
      <c r="DA43">
        <v>0.28639694170117802</v>
      </c>
      <c r="DB43">
        <v>0.228416693214399</v>
      </c>
      <c r="DC43">
        <v>0.34055431666135699</v>
      </c>
      <c r="DD43">
        <v>9.2386110226186605E-2</v>
      </c>
      <c r="DE43">
        <v>2.83529786556228E-2</v>
      </c>
      <c r="DF43">
        <v>1.68843580758203E-2</v>
      </c>
      <c r="DG43">
        <v>7.0086014654347998E-3</v>
      </c>
      <c r="DH43">
        <v>0.28639694170117802</v>
      </c>
      <c r="DI43">
        <v>0.228416693214399</v>
      </c>
      <c r="DJ43">
        <v>0.34055431666135699</v>
      </c>
      <c r="DK43">
        <v>9.2386110226186605E-2</v>
      </c>
      <c r="DL43">
        <v>2.83529786556228E-2</v>
      </c>
      <c r="DM43">
        <v>1.68843580758203E-2</v>
      </c>
      <c r="DN43">
        <v>7.0086014654347998E-3</v>
      </c>
      <c r="DO43">
        <v>2.0419474880542401</v>
      </c>
      <c r="DP43">
        <v>12274</v>
      </c>
      <c r="DQ43">
        <v>2.70266165842011</v>
      </c>
      <c r="DR43">
        <v>12559</v>
      </c>
      <c r="DS43">
        <v>2.1570693686085902</v>
      </c>
      <c r="DT43">
        <v>13464</v>
      </c>
      <c r="DU43">
        <v>119</v>
      </c>
      <c r="DV43">
        <v>2.5921767573958601</v>
      </c>
      <c r="DW43">
        <v>390</v>
      </c>
      <c r="DX43">
        <v>10062</v>
      </c>
      <c r="DY43">
        <v>2.7691211767427699</v>
      </c>
      <c r="DZ43">
        <v>6.81692531272616</v>
      </c>
      <c r="EA43">
        <v>29187</v>
      </c>
      <c r="EB43">
        <v>8.0556522729449291</v>
      </c>
      <c r="EC43">
        <v>266.06819831485802</v>
      </c>
      <c r="ED43">
        <v>6335</v>
      </c>
      <c r="EE43">
        <v>1.99613456175492</v>
      </c>
      <c r="EF43">
        <v>3.9892970741868501</v>
      </c>
      <c r="EG43">
        <v>5224</v>
      </c>
      <c r="EH43">
        <v>1.8830113474116601</v>
      </c>
      <c r="EI43">
        <v>3.68844148270145</v>
      </c>
      <c r="ES43">
        <v>45063</v>
      </c>
      <c r="ET43">
        <v>4.7630699999999999</v>
      </c>
      <c r="EU43">
        <v>111772</v>
      </c>
      <c r="EV43">
        <v>8.3044799999999999</v>
      </c>
      <c r="EW43">
        <v>38747</v>
      </c>
      <c r="EX43">
        <v>9.7854600000000005</v>
      </c>
      <c r="EY43">
        <v>62053</v>
      </c>
      <c r="EZ43">
        <v>6.2764800000000003</v>
      </c>
    </row>
    <row r="44" spans="1:162" x14ac:dyDescent="0.25">
      <c r="A44" s="3" t="s">
        <v>270</v>
      </c>
      <c r="B44" t="s">
        <v>271</v>
      </c>
      <c r="C44" t="s">
        <v>269</v>
      </c>
      <c r="D44" t="s">
        <v>262</v>
      </c>
      <c r="E44" t="s">
        <v>201</v>
      </c>
      <c r="F44">
        <v>126671411</v>
      </c>
      <c r="G44">
        <v>3104</v>
      </c>
      <c r="H44">
        <v>40809.088595360801</v>
      </c>
      <c r="I44">
        <v>93</v>
      </c>
      <c r="J44">
        <v>49</v>
      </c>
      <c r="K44">
        <v>48</v>
      </c>
      <c r="L44">
        <v>113</v>
      </c>
      <c r="M44">
        <v>82.14</v>
      </c>
      <c r="N44">
        <v>32.700000000000003</v>
      </c>
      <c r="O44">
        <v>13404</v>
      </c>
      <c r="P44">
        <v>3095</v>
      </c>
      <c r="Q44">
        <v>1403</v>
      </c>
      <c r="R44">
        <v>0.762161433769033</v>
      </c>
      <c r="S44">
        <v>5465</v>
      </c>
      <c r="T44">
        <v>0.46883402591053502</v>
      </c>
      <c r="U44">
        <v>29.923955774293699</v>
      </c>
      <c r="V44">
        <v>63353127</v>
      </c>
      <c r="W44">
        <v>12406746</v>
      </c>
      <c r="X44">
        <v>5370691</v>
      </c>
      <c r="Y44">
        <v>28</v>
      </c>
      <c r="Z44">
        <v>9.0177133655393992E-3</v>
      </c>
      <c r="AA44">
        <v>6.9999999999999896E-2</v>
      </c>
      <c r="AB44">
        <v>0.166097999999999</v>
      </c>
      <c r="AC44">
        <v>0.26376446699344003</v>
      </c>
      <c r="AD44">
        <v>0.40219320680023002</v>
      </c>
      <c r="AE44">
        <v>5.5545722151938398E-2</v>
      </c>
      <c r="AF44">
        <v>4.23986040543907E-2</v>
      </c>
      <c r="AG44">
        <v>0.80416521508085903</v>
      </c>
      <c r="AH44">
        <v>0.56711526132637802</v>
      </c>
      <c r="AI44">
        <v>0.43288473867362098</v>
      </c>
      <c r="AJ44">
        <v>0.15875523225197399</v>
      </c>
      <c r="AK44">
        <v>44</v>
      </c>
      <c r="AL44">
        <v>39</v>
      </c>
      <c r="AM44">
        <v>10</v>
      </c>
      <c r="AN44">
        <v>73</v>
      </c>
      <c r="AO44">
        <v>2.3518041237113398E-2</v>
      </c>
      <c r="AP44">
        <v>1.41752577319587E-2</v>
      </c>
      <c r="AQ44">
        <v>1.25644329896907E-2</v>
      </c>
      <c r="AR44">
        <v>0.13698630136986301</v>
      </c>
      <c r="AS44">
        <v>3.2216494845359999E-3</v>
      </c>
      <c r="AT44">
        <v>0.146726862302483</v>
      </c>
      <c r="AU44">
        <v>345</v>
      </c>
      <c r="AV44">
        <v>-615.48</v>
      </c>
      <c r="AW44">
        <v>1.5422222222222199</v>
      </c>
      <c r="AX44">
        <v>1.7112299465240599</v>
      </c>
      <c r="AY44">
        <v>1.1095871411178999</v>
      </c>
      <c r="AZ44">
        <v>30596554</v>
      </c>
      <c r="BA44">
        <v>7.7665805109947996</v>
      </c>
      <c r="BB44">
        <v>3.7959732328026199</v>
      </c>
      <c r="BC44">
        <v>4.4070714630150798</v>
      </c>
      <c r="BD44">
        <v>4.2734812554381101</v>
      </c>
      <c r="BE44">
        <v>1.8856110397268899</v>
      </c>
      <c r="BF44">
        <v>2.79966168739133</v>
      </c>
      <c r="BG44">
        <v>2.3903018620985801</v>
      </c>
      <c r="BH44">
        <v>3.1518124557425602</v>
      </c>
      <c r="BI44">
        <v>4.1531049542376497</v>
      </c>
      <c r="BJ44">
        <v>1.5311299435877599</v>
      </c>
      <c r="BK44">
        <v>4.7197864177776303</v>
      </c>
      <c r="BL44">
        <v>6.2654277994835601</v>
      </c>
      <c r="BM44">
        <v>2.1222161162332198</v>
      </c>
      <c r="BN44">
        <v>0.88020696709832003</v>
      </c>
      <c r="BO44">
        <v>1.62566019689668</v>
      </c>
      <c r="BP44">
        <v>5.1988567078501697</v>
      </c>
      <c r="BQ44">
        <v>3.6776788654042498</v>
      </c>
      <c r="BR44">
        <v>4.2571068624263999</v>
      </c>
      <c r="BS44">
        <v>4.8149834128379299</v>
      </c>
      <c r="BT44">
        <v>4.1971327882218299</v>
      </c>
      <c r="BU44">
        <v>3.37728882801638</v>
      </c>
      <c r="BV44">
        <v>3.2484442529050801</v>
      </c>
      <c r="BW44">
        <v>16.759305639451998</v>
      </c>
      <c r="BX44">
        <v>2.5586083975339098</v>
      </c>
      <c r="BY44">
        <v>5.36106124892365E-2</v>
      </c>
      <c r="BZ44">
        <v>8.8957730337867399E-2</v>
      </c>
      <c r="CA44">
        <v>0.44560499999999997</v>
      </c>
      <c r="CB44">
        <v>0.109165</v>
      </c>
      <c r="CC44">
        <v>0.13291500000000001</v>
      </c>
      <c r="CD44">
        <v>0.29505500000000001</v>
      </c>
      <c r="CE44">
        <v>7.2950000000000003E-3</v>
      </c>
      <c r="CF44">
        <v>9.9649999999999999E-3</v>
      </c>
      <c r="CG44">
        <v>0.74065999999999999</v>
      </c>
      <c r="CH44">
        <v>0.24207999999999999</v>
      </c>
      <c r="CI44">
        <v>1.7260000000000001E-2</v>
      </c>
      <c r="CJ44">
        <v>0.58848499999999904</v>
      </c>
      <c r="CK44">
        <v>0.41151500000000002</v>
      </c>
      <c r="CL44">
        <v>0.59887051327652296</v>
      </c>
      <c r="CM44">
        <v>983</v>
      </c>
      <c r="CN44">
        <v>690</v>
      </c>
      <c r="CO44">
        <v>824</v>
      </c>
      <c r="CP44">
        <v>242</v>
      </c>
      <c r="CQ44">
        <v>174</v>
      </c>
      <c r="CR44">
        <v>86</v>
      </c>
      <c r="CS44">
        <v>13</v>
      </c>
      <c r="CT44">
        <v>983</v>
      </c>
      <c r="CU44">
        <v>690</v>
      </c>
      <c r="CV44">
        <v>824</v>
      </c>
      <c r="CW44">
        <v>242</v>
      </c>
      <c r="CX44">
        <v>174</v>
      </c>
      <c r="CY44">
        <v>86</v>
      </c>
      <c r="CZ44">
        <v>13</v>
      </c>
      <c r="DA44">
        <v>0.32636122177954802</v>
      </c>
      <c r="DB44">
        <v>0.22908366533864499</v>
      </c>
      <c r="DC44">
        <v>0.27357237715803401</v>
      </c>
      <c r="DD44">
        <v>8.0345285524568294E-2</v>
      </c>
      <c r="DE44">
        <v>5.77689243027888E-2</v>
      </c>
      <c r="DF44">
        <v>2.85524568393094E-2</v>
      </c>
      <c r="DG44">
        <v>4.3160690571049003E-3</v>
      </c>
      <c r="DH44">
        <v>0.32636122177954802</v>
      </c>
      <c r="DI44">
        <v>0.22908366533864499</v>
      </c>
      <c r="DJ44">
        <v>0.27357237715803401</v>
      </c>
      <c r="DK44">
        <v>8.0345285524568294E-2</v>
      </c>
      <c r="DL44">
        <v>5.77689243027888E-2</v>
      </c>
      <c r="DM44">
        <v>2.85524568393094E-2</v>
      </c>
      <c r="DN44">
        <v>4.3160690571049003E-3</v>
      </c>
      <c r="DO44">
        <v>1.9974853175416201</v>
      </c>
      <c r="DP44">
        <v>12110</v>
      </c>
      <c r="DQ44">
        <v>3.5836187648680502</v>
      </c>
      <c r="DR44">
        <v>13995</v>
      </c>
      <c r="DS44">
        <v>1.85214026183699</v>
      </c>
      <c r="DT44">
        <v>13286.5</v>
      </c>
      <c r="DU44">
        <v>96</v>
      </c>
      <c r="DV44">
        <v>2.5774917998372202</v>
      </c>
      <c r="DW44">
        <v>376.99999999999898</v>
      </c>
      <c r="DX44">
        <v>4079</v>
      </c>
      <c r="DY44">
        <v>1.8826161070057501</v>
      </c>
      <c r="DZ44">
        <v>3.6874311365135402</v>
      </c>
      <c r="EA44">
        <v>23336</v>
      </c>
      <c r="EB44">
        <v>3.9541186962394601</v>
      </c>
      <c r="EC44">
        <v>15.499166153004399</v>
      </c>
      <c r="ED44">
        <v>5873</v>
      </c>
      <c r="EE44">
        <v>1.2665393247896899</v>
      </c>
      <c r="EF44">
        <v>2.4058377075258699</v>
      </c>
      <c r="EG44">
        <v>6588</v>
      </c>
      <c r="EH44">
        <v>2.3680314360917398</v>
      </c>
      <c r="EI44">
        <v>5.1623624476248802</v>
      </c>
      <c r="EM44">
        <v>2892</v>
      </c>
      <c r="EN44">
        <v>1.1003404967368</v>
      </c>
      <c r="EO44">
        <v>2.1440528926189102</v>
      </c>
      <c r="ES44">
        <v>26942</v>
      </c>
      <c r="ET44">
        <v>5.84802</v>
      </c>
      <c r="EU44">
        <v>86829</v>
      </c>
      <c r="EV44">
        <v>9.2852399999999999</v>
      </c>
      <c r="EW44">
        <v>48357</v>
      </c>
      <c r="EX44">
        <v>9.7343299999999999</v>
      </c>
      <c r="EY44">
        <v>85148</v>
      </c>
      <c r="EZ44">
        <v>4.5349700000000004</v>
      </c>
      <c r="FC44">
        <v>27240</v>
      </c>
      <c r="FD44">
        <v>5.8431699999999998</v>
      </c>
    </row>
    <row r="45" spans="1:162" x14ac:dyDescent="0.25">
      <c r="A45" s="3" t="s">
        <v>272</v>
      </c>
      <c r="B45" t="s">
        <v>273</v>
      </c>
      <c r="C45" t="s">
        <v>269</v>
      </c>
      <c r="D45" t="s">
        <v>262</v>
      </c>
      <c r="E45" t="s">
        <v>201</v>
      </c>
      <c r="F45">
        <v>116840308</v>
      </c>
      <c r="G45">
        <v>2863</v>
      </c>
      <c r="H45">
        <v>40810.446384910902</v>
      </c>
      <c r="I45">
        <v>93.56</v>
      </c>
      <c r="J45">
        <v>49</v>
      </c>
      <c r="K45">
        <v>48</v>
      </c>
      <c r="L45">
        <v>119</v>
      </c>
      <c r="M45">
        <v>82.57</v>
      </c>
      <c r="N45">
        <v>32.700000000000003</v>
      </c>
      <c r="O45">
        <v>15414</v>
      </c>
      <c r="P45">
        <v>3538</v>
      </c>
      <c r="Q45">
        <v>1551</v>
      </c>
      <c r="R45">
        <v>0.76355964600376702</v>
      </c>
      <c r="S45">
        <v>6116.5</v>
      </c>
      <c r="T45">
        <v>0.46265169479704199</v>
      </c>
      <c r="U45">
        <v>28.866083912055899</v>
      </c>
      <c r="V45">
        <v>60554338</v>
      </c>
      <c r="W45">
        <v>12925843</v>
      </c>
      <c r="X45">
        <v>5562062</v>
      </c>
      <c r="Y45">
        <v>45</v>
      </c>
      <c r="Z45">
        <v>1.57122905027932E-2</v>
      </c>
      <c r="AA45">
        <v>6.4400000000000096E-2</v>
      </c>
      <c r="AB45">
        <v>0.16307507999999901</v>
      </c>
      <c r="AC45">
        <v>0.25425910029675097</v>
      </c>
      <c r="AD45">
        <v>0.40763753378671302</v>
      </c>
      <c r="AE45">
        <v>6.3024320339860801E-2</v>
      </c>
      <c r="AF45">
        <v>4.7603965576674102E-2</v>
      </c>
      <c r="AG45">
        <v>0.78654142003831296</v>
      </c>
      <c r="AH45">
        <v>0.569694448555502</v>
      </c>
      <c r="AI45">
        <v>0.430305551444497</v>
      </c>
      <c r="AJ45">
        <v>0.15391539166764001</v>
      </c>
      <c r="AK45">
        <v>83</v>
      </c>
      <c r="AL45">
        <v>38</v>
      </c>
      <c r="AM45">
        <v>8</v>
      </c>
      <c r="AN45">
        <v>113</v>
      </c>
      <c r="AO45">
        <v>3.9469088368843802E-2</v>
      </c>
      <c r="AP45">
        <v>2.8990569332867599E-2</v>
      </c>
      <c r="AQ45">
        <v>1.32727907789032E-2</v>
      </c>
      <c r="AR45">
        <v>7.0796460176991094E-2</v>
      </c>
      <c r="AS45">
        <v>2.7942717429269002E-3</v>
      </c>
      <c r="AT45">
        <v>0.14090909090909001</v>
      </c>
      <c r="AU45">
        <v>401.5</v>
      </c>
      <c r="AV45">
        <v>-713.97</v>
      </c>
      <c r="AW45">
        <v>2.2826086956521698</v>
      </c>
      <c r="AX45">
        <v>2.4628820960698601</v>
      </c>
      <c r="AY45">
        <v>1.0789769182782201</v>
      </c>
      <c r="AZ45">
        <v>30594932</v>
      </c>
      <c r="BA45">
        <v>7.6857990728660504</v>
      </c>
      <c r="BB45">
        <v>3.7647673150572798</v>
      </c>
      <c r="BC45">
        <v>4.37756161706782</v>
      </c>
      <c r="BD45">
        <v>4.1648401114276004</v>
      </c>
      <c r="BE45">
        <v>1.9105811380786799</v>
      </c>
      <c r="BF45">
        <v>2.7714949652445702</v>
      </c>
      <c r="BG45">
        <v>2.3860422373221799</v>
      </c>
      <c r="BH45">
        <v>2.9957543295078999</v>
      </c>
      <c r="BI45">
        <v>3.9033098684448699</v>
      </c>
      <c r="BJ45">
        <v>1.5627882421833701</v>
      </c>
      <c r="BK45">
        <v>4.43702898244715</v>
      </c>
      <c r="BL45">
        <v>6.3357682899899803</v>
      </c>
      <c r="BM45">
        <v>2.0507481435160502</v>
      </c>
      <c r="BN45">
        <v>0.84877783026286802</v>
      </c>
      <c r="BO45">
        <v>1.55679378532366</v>
      </c>
      <c r="BP45">
        <v>5.1994624469176696</v>
      </c>
      <c r="BQ45">
        <v>3.7358017334374201</v>
      </c>
      <c r="BR45">
        <v>4.3434906147201104</v>
      </c>
      <c r="BS45">
        <v>4.7593372654006796</v>
      </c>
      <c r="BT45">
        <v>4.1739919539615196</v>
      </c>
      <c r="BU45">
        <v>3.36717532171668</v>
      </c>
      <c r="BV45">
        <v>3.1603109952981701</v>
      </c>
      <c r="BW45">
        <v>17.773378283697401</v>
      </c>
      <c r="BX45">
        <v>2.5756161183819501</v>
      </c>
      <c r="BY45">
        <v>6.2193307048369902E-2</v>
      </c>
      <c r="BZ45">
        <v>9.7186030679852403E-2</v>
      </c>
      <c r="CA45">
        <v>0.41997000000000001</v>
      </c>
      <c r="CB45">
        <v>0.129</v>
      </c>
      <c r="CC45">
        <v>0.15381</v>
      </c>
      <c r="CD45">
        <v>0.27905000000000002</v>
      </c>
      <c r="CE45">
        <v>7.3099999999999997E-3</v>
      </c>
      <c r="CF45">
        <v>1.086E-2</v>
      </c>
      <c r="CG45">
        <v>0.69901999999999997</v>
      </c>
      <c r="CH45">
        <v>0.28281000000000001</v>
      </c>
      <c r="CI45">
        <v>1.8169999999999999E-2</v>
      </c>
      <c r="CJ45">
        <v>0.58463999999999905</v>
      </c>
      <c r="CK45">
        <v>0.41536000000000001</v>
      </c>
      <c r="CL45">
        <v>0.66160305492544702</v>
      </c>
      <c r="CM45">
        <v>943</v>
      </c>
      <c r="CN45">
        <v>504</v>
      </c>
      <c r="CO45">
        <v>884</v>
      </c>
      <c r="CP45">
        <v>224</v>
      </c>
      <c r="CQ45">
        <v>54</v>
      </c>
      <c r="CR45">
        <v>82</v>
      </c>
      <c r="CS45">
        <v>44</v>
      </c>
      <c r="CT45">
        <v>943</v>
      </c>
      <c r="CU45">
        <v>504</v>
      </c>
      <c r="CV45">
        <v>884</v>
      </c>
      <c r="CW45">
        <v>224</v>
      </c>
      <c r="CX45">
        <v>54</v>
      </c>
      <c r="CY45">
        <v>82</v>
      </c>
      <c r="CZ45">
        <v>44</v>
      </c>
      <c r="DA45">
        <v>0.344789762340036</v>
      </c>
      <c r="DB45">
        <v>0.18427787934186399</v>
      </c>
      <c r="DC45">
        <v>0.323217550274223</v>
      </c>
      <c r="DD45">
        <v>8.1901279707495403E-2</v>
      </c>
      <c r="DE45">
        <v>1.9744058500914E-2</v>
      </c>
      <c r="DF45">
        <v>2.9981718464351E-2</v>
      </c>
      <c r="DG45">
        <v>1.6087751371115101E-2</v>
      </c>
      <c r="DH45">
        <v>0.344789762340036</v>
      </c>
      <c r="DI45">
        <v>0.18427787934186399</v>
      </c>
      <c r="DJ45">
        <v>0.323217550274223</v>
      </c>
      <c r="DK45">
        <v>8.1901279707495403E-2</v>
      </c>
      <c r="DL45">
        <v>1.9744058500914E-2</v>
      </c>
      <c r="DM45">
        <v>2.9981718464351E-2</v>
      </c>
      <c r="DN45">
        <v>1.6087751371115101E-2</v>
      </c>
      <c r="DO45">
        <v>1.2340000390063599</v>
      </c>
      <c r="DP45">
        <v>14583</v>
      </c>
      <c r="DQ45">
        <v>6.7044606692392597</v>
      </c>
      <c r="DR45">
        <v>12336</v>
      </c>
      <c r="DS45">
        <v>1.66618869493747</v>
      </c>
      <c r="DT45">
        <v>16949</v>
      </c>
      <c r="DU45">
        <v>105</v>
      </c>
      <c r="DV45">
        <v>2.5831987739686202</v>
      </c>
      <c r="DW45">
        <v>382</v>
      </c>
      <c r="DX45">
        <v>7449</v>
      </c>
      <c r="DY45">
        <v>1.92164643988156</v>
      </c>
      <c r="DZ45">
        <v>3.7885517112854199</v>
      </c>
      <c r="EA45">
        <v>32289</v>
      </c>
      <c r="EB45">
        <v>4.0708177025645496</v>
      </c>
      <c r="EC45">
        <v>16.804989109171402</v>
      </c>
      <c r="ED45">
        <v>9756</v>
      </c>
      <c r="EE45">
        <v>1.8619899697955</v>
      </c>
      <c r="EF45">
        <v>3.6350871930970499</v>
      </c>
      <c r="EG45">
        <v>7132</v>
      </c>
      <c r="EH45">
        <v>0.78472053300053801</v>
      </c>
      <c r="EI45">
        <v>1.72275856850026</v>
      </c>
      <c r="EJ45">
        <v>27322</v>
      </c>
      <c r="EK45">
        <v>1.27171937511358</v>
      </c>
      <c r="EL45">
        <v>2.41449148405415</v>
      </c>
      <c r="EP45">
        <v>29564</v>
      </c>
      <c r="EQ45">
        <v>1.54379698043303</v>
      </c>
      <c r="ER45">
        <v>2.91560843722853</v>
      </c>
      <c r="ES45">
        <v>33573</v>
      </c>
      <c r="ET45">
        <v>5.7680100000000003</v>
      </c>
      <c r="EU45">
        <v>95430</v>
      </c>
      <c r="EV45">
        <v>8.8499599999999994</v>
      </c>
      <c r="EW45">
        <v>47597</v>
      </c>
      <c r="EX45">
        <v>9.6339400000000008</v>
      </c>
      <c r="EY45">
        <v>40023</v>
      </c>
      <c r="EZ45">
        <v>6.64236</v>
      </c>
      <c r="FA45">
        <v>19411</v>
      </c>
      <c r="FB45">
        <v>4.9218999999999999</v>
      </c>
      <c r="FE45">
        <v>48991</v>
      </c>
      <c r="FF45">
        <v>1.98373</v>
      </c>
    </row>
    <row r="46" spans="1:162" x14ac:dyDescent="0.25">
      <c r="A46" s="3" t="s">
        <v>274</v>
      </c>
      <c r="B46" t="s">
        <v>275</v>
      </c>
      <c r="C46" t="s">
        <v>269</v>
      </c>
      <c r="D46" t="s">
        <v>262</v>
      </c>
      <c r="E46" t="s">
        <v>201</v>
      </c>
      <c r="F46">
        <v>116554802</v>
      </c>
      <c r="G46">
        <v>2856</v>
      </c>
      <c r="H46">
        <v>40810.504901960703</v>
      </c>
      <c r="I46">
        <v>93.38</v>
      </c>
      <c r="J46">
        <v>49</v>
      </c>
      <c r="K46">
        <v>48</v>
      </c>
      <c r="L46">
        <v>107</v>
      </c>
      <c r="M46">
        <v>82.29</v>
      </c>
      <c r="N46">
        <v>32.700000000000003</v>
      </c>
      <c r="O46">
        <v>15995</v>
      </c>
      <c r="P46">
        <v>3830</v>
      </c>
      <c r="Q46">
        <v>1599</v>
      </c>
      <c r="R46">
        <v>0.75192049750030399</v>
      </c>
      <c r="S46">
        <v>5998</v>
      </c>
      <c r="T46">
        <v>0.448310139165009</v>
      </c>
      <c r="U46">
        <v>29.050376324074001</v>
      </c>
      <c r="V46">
        <v>59639566</v>
      </c>
      <c r="W46">
        <v>13679551</v>
      </c>
      <c r="X46">
        <v>5664878</v>
      </c>
      <c r="Y46">
        <v>53</v>
      </c>
      <c r="Z46">
        <v>1.8550927546377299E-2</v>
      </c>
      <c r="AA46">
        <v>6.6199999999999898E-2</v>
      </c>
      <c r="AB46">
        <v>0.16537597999999901</v>
      </c>
      <c r="AC46">
        <v>0.25673711412717298</v>
      </c>
      <c r="AD46">
        <v>0.39432107653531001</v>
      </c>
      <c r="AE46">
        <v>6.8763129982409396E-2</v>
      </c>
      <c r="AF46">
        <v>4.86026993551067E-2</v>
      </c>
      <c r="AG46">
        <v>0.77062960183177698</v>
      </c>
      <c r="AH46">
        <v>0.58588713913197799</v>
      </c>
      <c r="AI46">
        <v>0.41411286086802102</v>
      </c>
      <c r="AJ46">
        <v>0.146439520462402</v>
      </c>
      <c r="AK46">
        <v>102</v>
      </c>
      <c r="AL46">
        <v>27</v>
      </c>
      <c r="AM46">
        <v>17</v>
      </c>
      <c r="AN46">
        <v>112</v>
      </c>
      <c r="AO46">
        <v>3.9215686274509803E-2</v>
      </c>
      <c r="AP46">
        <v>3.5714285714285698E-2</v>
      </c>
      <c r="AQ46">
        <v>9.4537815126049998E-3</v>
      </c>
      <c r="AR46">
        <v>0.151785714285714</v>
      </c>
      <c r="AS46">
        <v>5.9523809523809E-3</v>
      </c>
      <c r="AT46">
        <v>0.126582278481012</v>
      </c>
      <c r="AU46">
        <v>415</v>
      </c>
      <c r="AV46">
        <v>-738.98</v>
      </c>
      <c r="AW46">
        <v>1.21722846441947</v>
      </c>
      <c r="AX46">
        <v>1.7253086419753001</v>
      </c>
      <c r="AY46">
        <v>1.4174074074073999</v>
      </c>
      <c r="AZ46">
        <v>33475833</v>
      </c>
      <c r="BA46">
        <v>7.6128859885278999</v>
      </c>
      <c r="BB46">
        <v>3.7154206140292301</v>
      </c>
      <c r="BC46">
        <v>4.2010485594189699</v>
      </c>
      <c r="BD46">
        <v>4.1291549040766196</v>
      </c>
      <c r="BE46">
        <v>1.89309702913143</v>
      </c>
      <c r="BF46">
        <v>2.70182671779967</v>
      </c>
      <c r="BG46">
        <v>2.3613183875065902</v>
      </c>
      <c r="BH46">
        <v>3.0099893257323802</v>
      </c>
      <c r="BI46">
        <v>3.92324217891754</v>
      </c>
      <c r="BJ46">
        <v>1.5276961143879499</v>
      </c>
      <c r="BK46">
        <v>4.4341839081345604</v>
      </c>
      <c r="BL46">
        <v>6.2302885786292403</v>
      </c>
      <c r="BM46">
        <v>2.0221363871662201</v>
      </c>
      <c r="BN46">
        <v>0.836782762060021</v>
      </c>
      <c r="BO46">
        <v>1.5555609923134699</v>
      </c>
      <c r="BP46">
        <v>5.1389281336180597</v>
      </c>
      <c r="BQ46">
        <v>3.5952712513531702</v>
      </c>
      <c r="BR46">
        <v>4.2656593489398702</v>
      </c>
      <c r="BS46">
        <v>4.73008991292315</v>
      </c>
      <c r="BT46">
        <v>4.0717672357846899</v>
      </c>
      <c r="BU46">
        <v>3.2700127282867002</v>
      </c>
      <c r="BV46">
        <v>3.1174578986578099</v>
      </c>
      <c r="BW46">
        <v>19.056245740023801</v>
      </c>
      <c r="BX46">
        <v>2.4589798855789402</v>
      </c>
      <c r="BY46">
        <v>5.3856762877267303E-2</v>
      </c>
      <c r="BZ46">
        <v>8.7098654124603797E-2</v>
      </c>
      <c r="CA46">
        <v>0.443855</v>
      </c>
      <c r="CB46">
        <v>0.11393</v>
      </c>
      <c r="CC46">
        <v>0.13864499999999999</v>
      </c>
      <c r="CD46">
        <v>0.29225499999999999</v>
      </c>
      <c r="CE46">
        <v>4.1349999999999998E-3</v>
      </c>
      <c r="CF46">
        <v>7.1799999999999998E-3</v>
      </c>
      <c r="CG46">
        <v>0.73611000000000004</v>
      </c>
      <c r="CH46">
        <v>0.25257499999999999</v>
      </c>
      <c r="CI46">
        <v>1.13149999999999E-2</v>
      </c>
      <c r="CJ46">
        <v>0.58967999999999998</v>
      </c>
      <c r="CK46">
        <v>0.41032000000000002</v>
      </c>
      <c r="CL46">
        <v>0.64988789999393604</v>
      </c>
      <c r="CM46">
        <v>863</v>
      </c>
      <c r="CN46">
        <v>674</v>
      </c>
      <c r="CO46">
        <v>844</v>
      </c>
      <c r="CP46">
        <v>219</v>
      </c>
      <c r="CQ46">
        <v>33</v>
      </c>
      <c r="CR46">
        <v>56</v>
      </c>
      <c r="CS46">
        <v>22</v>
      </c>
      <c r="CT46">
        <v>863</v>
      </c>
      <c r="CU46">
        <v>674</v>
      </c>
      <c r="CV46">
        <v>844</v>
      </c>
      <c r="CW46">
        <v>219</v>
      </c>
      <c r="CX46">
        <v>33</v>
      </c>
      <c r="CY46">
        <v>56</v>
      </c>
      <c r="CZ46">
        <v>22</v>
      </c>
      <c r="DA46">
        <v>0.318332718554039</v>
      </c>
      <c r="DB46">
        <v>0.248616746587974</v>
      </c>
      <c r="DC46">
        <v>0.31132423459977798</v>
      </c>
      <c r="DD46">
        <v>8.07819992622648E-2</v>
      </c>
      <c r="DE46">
        <v>1.21726300258207E-2</v>
      </c>
      <c r="DF46">
        <v>2.06565842862412E-2</v>
      </c>
      <c r="DG46">
        <v>8.1150866838804007E-3</v>
      </c>
      <c r="DH46">
        <v>0.318332718554039</v>
      </c>
      <c r="DI46">
        <v>0.248616746587974</v>
      </c>
      <c r="DJ46">
        <v>0.31132423459977798</v>
      </c>
      <c r="DK46">
        <v>8.07819992622648E-2</v>
      </c>
      <c r="DL46">
        <v>1.21726300258207E-2</v>
      </c>
      <c r="DM46">
        <v>2.06565842862412E-2</v>
      </c>
      <c r="DN46">
        <v>8.1150866838804007E-3</v>
      </c>
      <c r="DO46">
        <v>3.1693483639944202</v>
      </c>
      <c r="DP46">
        <v>12582</v>
      </c>
      <c r="DQ46">
        <v>4.1406467009068404</v>
      </c>
      <c r="DR46">
        <v>10429</v>
      </c>
      <c r="DS46">
        <v>2.4699057618372202</v>
      </c>
      <c r="DT46">
        <v>13546.5</v>
      </c>
      <c r="DU46">
        <v>96</v>
      </c>
      <c r="DV46">
        <v>2.5774917998372202</v>
      </c>
      <c r="DW46">
        <v>376.99999999999898</v>
      </c>
      <c r="DX46">
        <v>6367</v>
      </c>
      <c r="DY46">
        <v>3.0714250217060899</v>
      </c>
      <c r="DZ46">
        <v>8.4060324263246002</v>
      </c>
      <c r="EA46">
        <v>30763</v>
      </c>
      <c r="EB46">
        <v>6.0297504765544696</v>
      </c>
      <c r="EC46">
        <v>65.333475220586706</v>
      </c>
      <c r="ED46">
        <v>8094</v>
      </c>
      <c r="EE46">
        <v>2.0489821725291102</v>
      </c>
      <c r="EF46">
        <v>4.1381391905205298</v>
      </c>
      <c r="EG46">
        <v>2985</v>
      </c>
      <c r="EH46">
        <v>1.1293114584347299</v>
      </c>
      <c r="EI46">
        <v>2.18754312510293</v>
      </c>
      <c r="ES46">
        <v>33886</v>
      </c>
      <c r="ET46">
        <v>5.7796900000000004</v>
      </c>
      <c r="EU46">
        <v>96895</v>
      </c>
      <c r="EV46">
        <v>8.9570299999999996</v>
      </c>
      <c r="EW46">
        <v>46726</v>
      </c>
      <c r="EX46">
        <v>10.605600000000001</v>
      </c>
      <c r="EY46">
        <v>58991</v>
      </c>
      <c r="EZ46">
        <v>6.4429999999999996</v>
      </c>
    </row>
    <row r="47" spans="1:162" x14ac:dyDescent="0.25">
      <c r="A47" s="3" t="s">
        <v>276</v>
      </c>
      <c r="B47" t="s">
        <v>277</v>
      </c>
      <c r="C47" t="s">
        <v>163</v>
      </c>
      <c r="D47" t="s">
        <v>262</v>
      </c>
      <c r="E47" t="s">
        <v>201</v>
      </c>
      <c r="F47">
        <v>102978655</v>
      </c>
      <c r="G47">
        <v>2522</v>
      </c>
      <c r="H47">
        <v>40832.139175257696</v>
      </c>
      <c r="I47">
        <v>91.989715405682801</v>
      </c>
      <c r="J47">
        <v>49</v>
      </c>
      <c r="K47">
        <v>48</v>
      </c>
      <c r="L47">
        <v>88.1259588892474</v>
      </c>
      <c r="M47">
        <v>84.054654799870804</v>
      </c>
      <c r="N47">
        <v>33.1</v>
      </c>
      <c r="O47">
        <v>14405</v>
      </c>
      <c r="P47">
        <v>3835</v>
      </c>
      <c r="Q47">
        <v>1509</v>
      </c>
      <c r="R47">
        <v>0.72472863955330702</v>
      </c>
      <c r="S47">
        <v>4937.5</v>
      </c>
      <c r="T47">
        <v>0.40025785355253501</v>
      </c>
      <c r="U47">
        <v>29.958020210520399</v>
      </c>
      <c r="V47">
        <v>50839435</v>
      </c>
      <c r="W47">
        <v>11748874</v>
      </c>
      <c r="X47">
        <v>4509611</v>
      </c>
      <c r="Y47">
        <v>44</v>
      </c>
      <c r="Z47">
        <v>1.7432646592709902E-2</v>
      </c>
      <c r="AA47">
        <v>8.0102845943171505E-2</v>
      </c>
      <c r="AB47">
        <v>0.14668077670052401</v>
      </c>
      <c r="AC47">
        <v>0.27952732111450301</v>
      </c>
      <c r="AD47">
        <v>0.379598675084657</v>
      </c>
      <c r="AE47">
        <v>7.0298675002115701E-2</v>
      </c>
      <c r="AF47">
        <v>4.37917061550279E-2</v>
      </c>
      <c r="AG47">
        <v>0.76890234913114197</v>
      </c>
      <c r="AH47">
        <v>0.61616653646979203</v>
      </c>
      <c r="AI47">
        <v>0.38383346353020698</v>
      </c>
      <c r="AJ47">
        <v>0.171983127448087</v>
      </c>
      <c r="AT47">
        <v>0.15953307392996099</v>
      </c>
      <c r="AU47">
        <v>750</v>
      </c>
      <c r="AW47">
        <v>0.75543478260869501</v>
      </c>
      <c r="AX47">
        <v>1.01123595505617</v>
      </c>
      <c r="AY47">
        <v>1.3386145016571001</v>
      </c>
      <c r="AZ47">
        <v>30624781</v>
      </c>
      <c r="BA47">
        <v>7.0534479903709304</v>
      </c>
      <c r="BB47">
        <v>3.3680730647510502</v>
      </c>
      <c r="BC47">
        <v>3.9883354594437699</v>
      </c>
      <c r="BD47">
        <v>3.8179930168316898</v>
      </c>
      <c r="BE47">
        <v>1.66187637390778</v>
      </c>
      <c r="BF47">
        <v>2.5306531987934799</v>
      </c>
      <c r="BG47">
        <v>2.19287772212967</v>
      </c>
      <c r="BH47">
        <v>2.9026852469573501</v>
      </c>
      <c r="BI47">
        <v>4.0267063460796599</v>
      </c>
      <c r="BJ47">
        <v>1.28937411829981</v>
      </c>
      <c r="BK47">
        <v>4.7807035746639297</v>
      </c>
      <c r="BL47">
        <v>5.4461515986024498</v>
      </c>
      <c r="BM47">
        <v>1.9516155886959601</v>
      </c>
      <c r="BN47">
        <v>0.78109293255027601</v>
      </c>
      <c r="BO47">
        <v>1.59651753917848</v>
      </c>
      <c r="BP47">
        <v>4.5172535274619596</v>
      </c>
      <c r="BQ47">
        <v>3.0336706734327299</v>
      </c>
      <c r="BR47">
        <v>3.6212177321365902</v>
      </c>
      <c r="BS47">
        <v>4.2023647450736004</v>
      </c>
      <c r="BT47">
        <v>3.8169187234351099</v>
      </c>
      <c r="BU47">
        <v>2.8818067303077202</v>
      </c>
      <c r="BV47">
        <v>3.01658320430111</v>
      </c>
      <c r="BW47">
        <v>25.419623408898801</v>
      </c>
      <c r="BX47">
        <v>1.9863358369811599</v>
      </c>
      <c r="BY47">
        <v>5.5363661212793597E-2</v>
      </c>
      <c r="BZ47">
        <v>6.0757985502002398E-2</v>
      </c>
      <c r="CA47">
        <v>0.472055</v>
      </c>
      <c r="CB47">
        <v>9.4964999999999994E-2</v>
      </c>
      <c r="CC47">
        <v>9.4979999999999995E-2</v>
      </c>
      <c r="CD47">
        <v>0.33800000000000002</v>
      </c>
      <c r="CG47">
        <v>0.81005499999999997</v>
      </c>
      <c r="CH47">
        <v>0.189944999999999</v>
      </c>
      <c r="CI47">
        <v>0</v>
      </c>
      <c r="CJ47">
        <v>0.56703499999999996</v>
      </c>
      <c r="CK47">
        <v>0.43296499999999999</v>
      </c>
      <c r="CL47">
        <v>0.58082358407541601</v>
      </c>
      <c r="CM47">
        <v>573</v>
      </c>
      <c r="CN47">
        <v>697</v>
      </c>
      <c r="CO47">
        <v>688</v>
      </c>
      <c r="CP47">
        <v>282</v>
      </c>
      <c r="CQ47">
        <v>36</v>
      </c>
      <c r="CR47">
        <v>111</v>
      </c>
      <c r="CS47">
        <v>21</v>
      </c>
      <c r="CT47">
        <v>573</v>
      </c>
      <c r="CU47">
        <v>697</v>
      </c>
      <c r="CV47">
        <v>688</v>
      </c>
      <c r="CW47">
        <v>282</v>
      </c>
      <c r="CX47">
        <v>36</v>
      </c>
      <c r="CY47">
        <v>111</v>
      </c>
      <c r="CZ47">
        <v>21</v>
      </c>
      <c r="DA47">
        <v>0.237956810631229</v>
      </c>
      <c r="DB47">
        <v>0.289451827242524</v>
      </c>
      <c r="DC47">
        <v>0.28571428571428498</v>
      </c>
      <c r="DD47">
        <v>0.11710963455149501</v>
      </c>
      <c r="DE47">
        <v>1.4950166112956799E-2</v>
      </c>
      <c r="DF47">
        <v>4.60963455149501E-2</v>
      </c>
      <c r="DG47">
        <v>8.7209302325580995E-3</v>
      </c>
      <c r="DH47">
        <v>0.237956810631229</v>
      </c>
      <c r="DI47">
        <v>0.289451827242524</v>
      </c>
      <c r="DJ47">
        <v>0.28571428571428498</v>
      </c>
      <c r="DK47">
        <v>0.11710963455149501</v>
      </c>
      <c r="DL47">
        <v>1.4950166112956799E-2</v>
      </c>
      <c r="DM47">
        <v>4.60963455149501E-2</v>
      </c>
      <c r="DN47">
        <v>8.7209302325580995E-3</v>
      </c>
      <c r="DO47">
        <v>1.33298646276736</v>
      </c>
      <c r="DP47">
        <v>13996</v>
      </c>
      <c r="DQ47">
        <v>5.0164032804124199</v>
      </c>
      <c r="DR47">
        <v>10121.5</v>
      </c>
      <c r="DS47">
        <v>1.50970311603754</v>
      </c>
      <c r="DT47">
        <v>15275</v>
      </c>
      <c r="DU47">
        <v>81</v>
      </c>
      <c r="DV47">
        <v>2.6464037262230602</v>
      </c>
      <c r="DW47">
        <v>441.99999999999898</v>
      </c>
      <c r="DX47">
        <v>5331</v>
      </c>
      <c r="DY47">
        <v>3.5483053074405602</v>
      </c>
      <c r="DZ47">
        <v>11.6989350888968</v>
      </c>
      <c r="EA47">
        <v>30632</v>
      </c>
      <c r="EB47">
        <v>3.0810588839728101</v>
      </c>
      <c r="EC47">
        <v>8.4623530950384094</v>
      </c>
      <c r="ED47">
        <v>7699</v>
      </c>
      <c r="EE47">
        <v>1.3879037086688699</v>
      </c>
      <c r="EF47">
        <v>2.6169814691004101</v>
      </c>
      <c r="EG47">
        <v>5838</v>
      </c>
      <c r="EH47">
        <v>1.3914979486071899</v>
      </c>
      <c r="EI47">
        <v>2.62350938083264</v>
      </c>
      <c r="EP47">
        <v>21255</v>
      </c>
      <c r="EQ47">
        <v>1.4580721292724199</v>
      </c>
      <c r="ER47">
        <v>2.74740982348156</v>
      </c>
      <c r="ES47">
        <v>36349</v>
      </c>
      <c r="ET47">
        <v>5.7457399999999996</v>
      </c>
      <c r="EU47">
        <v>76223</v>
      </c>
      <c r="EV47">
        <v>8.6840600000000006</v>
      </c>
      <c r="EW47">
        <v>57655</v>
      </c>
      <c r="EX47">
        <v>6.4476199999999997</v>
      </c>
      <c r="EY47">
        <v>45852</v>
      </c>
      <c r="EZ47">
        <v>6.5649499999999996</v>
      </c>
      <c r="FE47">
        <v>25613</v>
      </c>
      <c r="FF47">
        <v>4.8924300000000001</v>
      </c>
    </row>
    <row r="48" spans="1:162" x14ac:dyDescent="0.25">
      <c r="A48" s="3" t="s">
        <v>278</v>
      </c>
      <c r="B48" t="s">
        <v>279</v>
      </c>
      <c r="C48" t="s">
        <v>163</v>
      </c>
      <c r="D48" t="s">
        <v>262</v>
      </c>
      <c r="E48" t="s">
        <v>201</v>
      </c>
      <c r="F48">
        <v>124110152</v>
      </c>
      <c r="G48">
        <v>3040</v>
      </c>
      <c r="H48">
        <v>40825.707894736799</v>
      </c>
      <c r="I48">
        <v>90.832397667839402</v>
      </c>
      <c r="J48">
        <v>50</v>
      </c>
      <c r="K48">
        <v>50</v>
      </c>
      <c r="L48">
        <v>90.044277385140902</v>
      </c>
      <c r="M48">
        <v>84.817958780922197</v>
      </c>
      <c r="N48">
        <v>33.031857420495299</v>
      </c>
      <c r="O48">
        <v>13573.5</v>
      </c>
      <c r="P48">
        <v>4112</v>
      </c>
      <c r="Q48">
        <v>1640</v>
      </c>
      <c r="R48">
        <v>0.68989231481163105</v>
      </c>
      <c r="S48">
        <v>4963</v>
      </c>
      <c r="T48">
        <v>0.41230573773940699</v>
      </c>
      <c r="U48">
        <v>29.559402649280202</v>
      </c>
      <c r="V48">
        <v>59110900</v>
      </c>
      <c r="W48">
        <v>15414539</v>
      </c>
      <c r="X48">
        <v>6125099</v>
      </c>
      <c r="Y48">
        <v>224</v>
      </c>
      <c r="Z48">
        <v>7.3635765943458206E-2</v>
      </c>
      <c r="AA48">
        <v>9.1676023321605501E-2</v>
      </c>
      <c r="AB48">
        <v>0.13790212054207901</v>
      </c>
      <c r="AC48">
        <v>0.29414413793643701</v>
      </c>
      <c r="AD48">
        <v>0.35207724989330402</v>
      </c>
      <c r="AE48">
        <v>7.4848349230931505E-2</v>
      </c>
      <c r="AF48">
        <v>4.9352119075641701E-2</v>
      </c>
      <c r="AG48">
        <v>0.73922679235132605</v>
      </c>
      <c r="AH48">
        <v>0.60264144130421204</v>
      </c>
      <c r="AI48">
        <v>0.39735855869578701</v>
      </c>
      <c r="AJ48">
        <v>0.16986347685139599</v>
      </c>
      <c r="AT48">
        <v>0.160349854227405</v>
      </c>
      <c r="AU48">
        <v>804</v>
      </c>
      <c r="AW48">
        <v>0.44341372912801402</v>
      </c>
      <c r="AX48">
        <v>0.51094890510948898</v>
      </c>
      <c r="AY48">
        <v>1.15230736340591</v>
      </c>
      <c r="AZ48">
        <v>39166409</v>
      </c>
      <c r="BA48">
        <v>7.32527202072571</v>
      </c>
      <c r="BB48">
        <v>3.3904537942194199</v>
      </c>
      <c r="BC48">
        <v>4.1156747354601704</v>
      </c>
      <c r="BD48">
        <v>3.8964996765467999</v>
      </c>
      <c r="BE48">
        <v>1.6540806689732499</v>
      </c>
      <c r="BF48">
        <v>2.5185816754351902</v>
      </c>
      <c r="BG48">
        <v>2.2114996552275099</v>
      </c>
      <c r="BH48">
        <v>3.0306327036517402</v>
      </c>
      <c r="BI48">
        <v>4.0985376014431099</v>
      </c>
      <c r="BJ48">
        <v>1.3585519162606901</v>
      </c>
      <c r="BK48">
        <v>4.8797733792750799</v>
      </c>
      <c r="BL48">
        <v>5.6716968869931303</v>
      </c>
      <c r="BM48">
        <v>2.0243928923889798</v>
      </c>
      <c r="BN48">
        <v>0.80373209604178897</v>
      </c>
      <c r="BO48">
        <v>1.6526661915826899</v>
      </c>
      <c r="BP48">
        <v>4.5530852726375803</v>
      </c>
      <c r="BQ48">
        <v>3.07107296969706</v>
      </c>
      <c r="BR48">
        <v>3.7674196784290301</v>
      </c>
      <c r="BS48">
        <v>4.2644935868386602</v>
      </c>
      <c r="BT48">
        <v>3.7723550300462798</v>
      </c>
      <c r="BU48">
        <v>2.9606211792354999</v>
      </c>
      <c r="BV48">
        <v>3.1223388388759301</v>
      </c>
      <c r="BW48">
        <v>23.8250767385899</v>
      </c>
      <c r="BX48">
        <v>1.91760750902642</v>
      </c>
      <c r="BY48">
        <v>5.6520371831892902E-2</v>
      </c>
      <c r="BZ48">
        <v>5.7362930566343201E-2</v>
      </c>
      <c r="CA48">
        <v>0.47572999999999999</v>
      </c>
      <c r="CB48">
        <v>9.5774999999999999E-2</v>
      </c>
      <c r="CC48">
        <v>9.5420000000000005E-2</v>
      </c>
      <c r="CD48">
        <v>0.33307500000000001</v>
      </c>
      <c r="CG48">
        <v>0.808805</v>
      </c>
      <c r="CH48">
        <v>0.191195</v>
      </c>
      <c r="CI48">
        <v>0</v>
      </c>
      <c r="CJ48">
        <v>0.57115000000000005</v>
      </c>
      <c r="CK48">
        <v>0.42885000000000001</v>
      </c>
      <c r="CL48">
        <v>0.59117617871994199</v>
      </c>
      <c r="CM48">
        <v>550</v>
      </c>
      <c r="CN48">
        <v>891</v>
      </c>
      <c r="CO48">
        <v>1000</v>
      </c>
      <c r="CP48">
        <v>295</v>
      </c>
      <c r="CQ48">
        <v>103</v>
      </c>
      <c r="CR48">
        <v>67</v>
      </c>
      <c r="CS48">
        <v>43</v>
      </c>
      <c r="CT48">
        <v>550</v>
      </c>
      <c r="CU48">
        <v>891</v>
      </c>
      <c r="CV48">
        <v>1000</v>
      </c>
      <c r="CW48">
        <v>295</v>
      </c>
      <c r="CX48">
        <v>103</v>
      </c>
      <c r="CY48">
        <v>67</v>
      </c>
      <c r="CZ48">
        <v>43</v>
      </c>
      <c r="DA48">
        <v>0.18650389962699199</v>
      </c>
      <c r="DB48">
        <v>0.30213631739572699</v>
      </c>
      <c r="DC48">
        <v>0.33909799932180401</v>
      </c>
      <c r="DD48">
        <v>0.100033909799932</v>
      </c>
      <c r="DE48">
        <v>3.49270939301458E-2</v>
      </c>
      <c r="DF48">
        <v>2.2719565954560799E-2</v>
      </c>
      <c r="DG48">
        <v>1.45812139708375E-2</v>
      </c>
      <c r="DH48">
        <v>0.18650389962699199</v>
      </c>
      <c r="DI48">
        <v>0.30213631739572699</v>
      </c>
      <c r="DJ48">
        <v>0.33909799932180401</v>
      </c>
      <c r="DK48">
        <v>0.100033909799932</v>
      </c>
      <c r="DL48">
        <v>3.49270939301458E-2</v>
      </c>
      <c r="DM48">
        <v>2.2719565954560799E-2</v>
      </c>
      <c r="DN48">
        <v>1.45812139708375E-2</v>
      </c>
      <c r="DO48">
        <v>2.2001872522063199</v>
      </c>
      <c r="DP48">
        <v>12718</v>
      </c>
      <c r="DQ48">
        <v>3.4387880787106901</v>
      </c>
      <c r="DR48">
        <v>10693</v>
      </c>
      <c r="DS48">
        <v>2.32242759646034</v>
      </c>
      <c r="DT48">
        <v>15938</v>
      </c>
      <c r="DU48">
        <v>80</v>
      </c>
      <c r="DV48">
        <v>2.6364878963533598</v>
      </c>
      <c r="DW48">
        <v>432</v>
      </c>
      <c r="DX48">
        <v>5128</v>
      </c>
      <c r="DY48">
        <v>3.5195331145178401</v>
      </c>
      <c r="DZ48">
        <v>11.4679301279168</v>
      </c>
      <c r="EA48">
        <v>33714</v>
      </c>
      <c r="EB48">
        <v>3.4196868287317401</v>
      </c>
      <c r="EC48">
        <v>10.7010972584978</v>
      </c>
      <c r="ED48">
        <v>9338</v>
      </c>
      <c r="EE48">
        <v>1.6246371627409499</v>
      </c>
      <c r="EF48">
        <v>3.0836460174730198</v>
      </c>
      <c r="EG48">
        <v>7967</v>
      </c>
      <c r="EH48">
        <v>1.9479594211139</v>
      </c>
      <c r="EI48">
        <v>3.8582842143081999</v>
      </c>
      <c r="ES48">
        <v>52342</v>
      </c>
      <c r="ET48">
        <v>6.5619899999999998</v>
      </c>
      <c r="EU48">
        <v>102486</v>
      </c>
      <c r="EV48">
        <v>8.1287900000000004</v>
      </c>
      <c r="EW48">
        <v>47246</v>
      </c>
      <c r="EX48">
        <v>6.5346900000000003</v>
      </c>
      <c r="EY48">
        <v>52315</v>
      </c>
      <c r="EZ48">
        <v>8.8713200000000008</v>
      </c>
    </row>
    <row r="49" spans="5:7" x14ac:dyDescent="0.25">
      <c r="G49">
        <f>SUM(G2:G48)</f>
        <v>178453</v>
      </c>
    </row>
    <row r="50" spans="5:7" x14ac:dyDescent="0.25">
      <c r="G50">
        <v>178453</v>
      </c>
    </row>
    <row r="64" spans="5:7" x14ac:dyDescent="0.25">
      <c r="E64">
        <v>76843537</v>
      </c>
    </row>
    <row r="65" spans="5:8" x14ac:dyDescent="0.25">
      <c r="E65">
        <v>236599111</v>
      </c>
    </row>
    <row r="66" spans="5:8" x14ac:dyDescent="0.25">
      <c r="E66">
        <v>56405087</v>
      </c>
      <c r="H66">
        <v>76843537</v>
      </c>
    </row>
    <row r="67" spans="5:8" x14ac:dyDescent="0.25">
      <c r="E67">
        <v>56102783</v>
      </c>
      <c r="H67">
        <v>236599111</v>
      </c>
    </row>
    <row r="68" spans="5:8" x14ac:dyDescent="0.25">
      <c r="E68">
        <v>104548442</v>
      </c>
      <c r="H68">
        <v>56405087</v>
      </c>
    </row>
    <row r="69" spans="5:8" x14ac:dyDescent="0.25">
      <c r="E69">
        <v>18338100</v>
      </c>
      <c r="H69">
        <v>56102783</v>
      </c>
    </row>
    <row r="70" spans="5:8" x14ac:dyDescent="0.25">
      <c r="E70">
        <v>24587939</v>
      </c>
      <c r="H70">
        <v>104548442</v>
      </c>
    </row>
    <row r="71" spans="5:8" x14ac:dyDescent="0.25">
      <c r="E71">
        <v>26977705</v>
      </c>
      <c r="H71">
        <v>18338100</v>
      </c>
    </row>
    <row r="72" spans="5:8" x14ac:dyDescent="0.25">
      <c r="E72">
        <v>39530046</v>
      </c>
      <c r="H72">
        <v>24587939</v>
      </c>
    </row>
    <row r="73" spans="5:8" x14ac:dyDescent="0.25">
      <c r="E73">
        <v>228647950</v>
      </c>
      <c r="H73">
        <v>26977705</v>
      </c>
    </row>
    <row r="74" spans="5:8" x14ac:dyDescent="0.25">
      <c r="E74">
        <v>73142435</v>
      </c>
      <c r="H74">
        <v>39530046</v>
      </c>
    </row>
    <row r="75" spans="5:8" x14ac:dyDescent="0.25">
      <c r="E75">
        <v>102135532</v>
      </c>
      <c r="H75">
        <v>228647950</v>
      </c>
    </row>
    <row r="76" spans="5:8" x14ac:dyDescent="0.25">
      <c r="E76">
        <v>216269119</v>
      </c>
      <c r="H76">
        <v>73142435</v>
      </c>
    </row>
    <row r="77" spans="5:8" x14ac:dyDescent="0.25">
      <c r="E77">
        <v>212291032</v>
      </c>
      <c r="H77">
        <v>102135532</v>
      </c>
    </row>
    <row r="78" spans="5:8" x14ac:dyDescent="0.25">
      <c r="E78">
        <v>69047592</v>
      </c>
      <c r="H78">
        <v>216269119</v>
      </c>
    </row>
    <row r="79" spans="5:8" x14ac:dyDescent="0.25">
      <c r="E79">
        <v>72606744</v>
      </c>
      <c r="H79">
        <v>212291032</v>
      </c>
    </row>
    <row r="80" spans="5:8" x14ac:dyDescent="0.25">
      <c r="E80">
        <f>SUM(E64:E79)</f>
        <v>1614073154</v>
      </c>
      <c r="F80">
        <v>1614073154</v>
      </c>
      <c r="H80">
        <v>69047592</v>
      </c>
    </row>
    <row r="81" spans="8:8" x14ac:dyDescent="0.25">
      <c r="H81">
        <v>72606744</v>
      </c>
    </row>
    <row r="82" spans="8:8" x14ac:dyDescent="0.25">
      <c r="H82">
        <v>69495709</v>
      </c>
    </row>
    <row r="83" spans="8:8" x14ac:dyDescent="0.25">
      <c r="H83">
        <v>79907472</v>
      </c>
    </row>
    <row r="84" spans="8:8" x14ac:dyDescent="0.25">
      <c r="H84">
        <v>103641995</v>
      </c>
    </row>
    <row r="85" spans="8:8" x14ac:dyDescent="0.25">
      <c r="H85">
        <v>127516211</v>
      </c>
    </row>
    <row r="86" spans="8:8" x14ac:dyDescent="0.25">
      <c r="H86">
        <v>27571753</v>
      </c>
    </row>
    <row r="87" spans="8:8" x14ac:dyDescent="0.25">
      <c r="H87">
        <v>43157334</v>
      </c>
    </row>
    <row r="88" spans="8:8" x14ac:dyDescent="0.25">
      <c r="H88">
        <v>68164589</v>
      </c>
    </row>
    <row r="89" spans="8:8" x14ac:dyDescent="0.25">
      <c r="H89">
        <v>63590628</v>
      </c>
    </row>
    <row r="90" spans="8:8" x14ac:dyDescent="0.25">
      <c r="H90">
        <v>66873116</v>
      </c>
    </row>
    <row r="91" spans="8:8" x14ac:dyDescent="0.25">
      <c r="H91">
        <v>29949672</v>
      </c>
    </row>
    <row r="92" spans="8:8" x14ac:dyDescent="0.25">
      <c r="H92">
        <v>174365039</v>
      </c>
    </row>
    <row r="93" spans="8:8" x14ac:dyDescent="0.25">
      <c r="H93">
        <v>115296719</v>
      </c>
    </row>
    <row r="94" spans="8:8" x14ac:dyDescent="0.25">
      <c r="H94">
        <v>82162568</v>
      </c>
    </row>
    <row r="95" spans="8:8" x14ac:dyDescent="0.25">
      <c r="H95">
        <v>60676228</v>
      </c>
    </row>
    <row r="96" spans="8:8" x14ac:dyDescent="0.25">
      <c r="H96">
        <v>36926843</v>
      </c>
    </row>
    <row r="97" spans="8:8" x14ac:dyDescent="0.25">
      <c r="H97">
        <v>37191572</v>
      </c>
    </row>
    <row r="98" spans="8:8" x14ac:dyDescent="0.25">
      <c r="H98">
        <v>81987855</v>
      </c>
    </row>
    <row r="99" spans="8:8" x14ac:dyDescent="0.25">
      <c r="H99">
        <v>85334362</v>
      </c>
    </row>
    <row r="100" spans="8:8" x14ac:dyDescent="0.25">
      <c r="H100">
        <v>116061539</v>
      </c>
    </row>
    <row r="101" spans="8:8" x14ac:dyDescent="0.25">
      <c r="H101">
        <v>100894968</v>
      </c>
    </row>
    <row r="102" spans="8:8" x14ac:dyDescent="0.25">
      <c r="H102">
        <v>88146771</v>
      </c>
    </row>
    <row r="103" spans="8:8" x14ac:dyDescent="0.25">
      <c r="H103">
        <v>60813448</v>
      </c>
    </row>
    <row r="104" spans="8:8" x14ac:dyDescent="0.25">
      <c r="H104">
        <v>30665900</v>
      </c>
    </row>
    <row r="105" spans="8:8" x14ac:dyDescent="0.25">
      <c r="H105">
        <v>35324590</v>
      </c>
    </row>
    <row r="106" spans="8:8" x14ac:dyDescent="0.25">
      <c r="H106">
        <v>31049167</v>
      </c>
    </row>
    <row r="107" spans="8:8" x14ac:dyDescent="0.25">
      <c r="H107">
        <v>32011678</v>
      </c>
    </row>
    <row r="108" spans="8:8" x14ac:dyDescent="0.25">
      <c r="H108">
        <v>30596554</v>
      </c>
    </row>
    <row r="109" spans="8:8" x14ac:dyDescent="0.25">
      <c r="H109">
        <v>30594932</v>
      </c>
    </row>
    <row r="110" spans="8:8" x14ac:dyDescent="0.25">
      <c r="H110">
        <v>33475833</v>
      </c>
    </row>
    <row r="111" spans="8:8" x14ac:dyDescent="0.25">
      <c r="H111">
        <v>30624781</v>
      </c>
    </row>
    <row r="112" spans="8:8" x14ac:dyDescent="0.25">
      <c r="H112">
        <v>39166409</v>
      </c>
    </row>
    <row r="113" spans="9:10" x14ac:dyDescent="0.25">
      <c r="I113">
        <f>SUM(H66:H112)</f>
        <v>3627309389</v>
      </c>
      <c r="J113">
        <v>36273093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62"/>
  <sheetViews>
    <sheetView workbookViewId="0">
      <selection activeCell="B1" sqref="A1:B1"/>
    </sheetView>
  </sheetViews>
  <sheetFormatPr defaultRowHeight="15" x14ac:dyDescent="0.25"/>
  <cols>
    <col min="1" max="1" width="66" bestFit="1" customWidth="1"/>
    <col min="2" max="2" width="84.7109375" bestFit="1" customWidth="1"/>
  </cols>
  <sheetData>
    <row r="1" spans="1:2" x14ac:dyDescent="0.25">
      <c r="A1" s="2" t="s">
        <v>280</v>
      </c>
      <c r="B1" s="3" t="s">
        <v>281</v>
      </c>
    </row>
    <row r="2" spans="1:2" x14ac:dyDescent="0.25">
      <c r="A2" s="1" t="s">
        <v>0</v>
      </c>
      <c r="B2" t="s">
        <v>282</v>
      </c>
    </row>
    <row r="3" spans="1:2" x14ac:dyDescent="0.25">
      <c r="A3" s="1" t="s">
        <v>1</v>
      </c>
      <c r="B3" t="s">
        <v>283</v>
      </c>
    </row>
    <row r="4" spans="1:2" x14ac:dyDescent="0.25">
      <c r="A4" s="1" t="s">
        <v>2</v>
      </c>
      <c r="B4" t="s">
        <v>284</v>
      </c>
    </row>
    <row r="5" spans="1:2" x14ac:dyDescent="0.25">
      <c r="A5" s="1" t="s">
        <v>3</v>
      </c>
      <c r="B5" t="s">
        <v>285</v>
      </c>
    </row>
    <row r="6" spans="1:2" x14ac:dyDescent="0.25">
      <c r="A6" s="1" t="s">
        <v>4</v>
      </c>
      <c r="B6" t="s">
        <v>288</v>
      </c>
    </row>
    <row r="7" spans="1:2" x14ac:dyDescent="0.25">
      <c r="A7" s="1" t="s">
        <v>5</v>
      </c>
      <c r="B7" t="s">
        <v>286</v>
      </c>
    </row>
    <row r="8" spans="1:2" x14ac:dyDescent="0.25">
      <c r="A8" s="1" t="s">
        <v>6</v>
      </c>
      <c r="B8" t="s">
        <v>287</v>
      </c>
    </row>
    <row r="9" spans="1:2" x14ac:dyDescent="0.25">
      <c r="A9" s="1" t="s">
        <v>7</v>
      </c>
      <c r="B9" t="s">
        <v>289</v>
      </c>
    </row>
    <row r="10" spans="1:2" x14ac:dyDescent="0.25">
      <c r="A10" s="1" t="s">
        <v>8</v>
      </c>
      <c r="B10" t="s">
        <v>291</v>
      </c>
    </row>
    <row r="11" spans="1:2" x14ac:dyDescent="0.25">
      <c r="A11" s="1" t="s">
        <v>9</v>
      </c>
      <c r="B11" t="s">
        <v>290</v>
      </c>
    </row>
    <row r="12" spans="1:2" x14ac:dyDescent="0.25">
      <c r="A12" s="1" t="s">
        <v>10</v>
      </c>
      <c r="B12" t="s">
        <v>292</v>
      </c>
    </row>
    <row r="13" spans="1:2" x14ac:dyDescent="0.25">
      <c r="A13" s="1" t="s">
        <v>11</v>
      </c>
      <c r="B13" t="s">
        <v>293</v>
      </c>
    </row>
    <row r="14" spans="1:2" x14ac:dyDescent="0.25">
      <c r="A14" s="1" t="s">
        <v>12</v>
      </c>
      <c r="B14" t="s">
        <v>294</v>
      </c>
    </row>
    <row r="15" spans="1:2" x14ac:dyDescent="0.25">
      <c r="A15" s="1" t="s">
        <v>13</v>
      </c>
      <c r="B15" t="s">
        <v>295</v>
      </c>
    </row>
    <row r="16" spans="1:2" x14ac:dyDescent="0.25">
      <c r="A16" s="1" t="s">
        <v>14</v>
      </c>
      <c r="B16" t="s">
        <v>296</v>
      </c>
    </row>
    <row r="17" spans="1:2" x14ac:dyDescent="0.25">
      <c r="A17" s="1" t="s">
        <v>43</v>
      </c>
      <c r="B17" t="s">
        <v>325</v>
      </c>
    </row>
    <row r="18" spans="1:2" x14ac:dyDescent="0.25">
      <c r="A18" s="1" t="s">
        <v>15</v>
      </c>
      <c r="B18" t="s">
        <v>297</v>
      </c>
    </row>
    <row r="19" spans="1:2" x14ac:dyDescent="0.25">
      <c r="A19" s="1" t="s">
        <v>16</v>
      </c>
      <c r="B19" t="s">
        <v>298</v>
      </c>
    </row>
    <row r="20" spans="1:2" x14ac:dyDescent="0.25">
      <c r="A20" s="1" t="s">
        <v>17</v>
      </c>
      <c r="B20" t="s">
        <v>299</v>
      </c>
    </row>
    <row r="21" spans="1:2" x14ac:dyDescent="0.25">
      <c r="A21" s="1" t="s">
        <v>18</v>
      </c>
      <c r="B21" t="s">
        <v>300</v>
      </c>
    </row>
    <row r="22" spans="1:2" x14ac:dyDescent="0.25">
      <c r="A22" s="1" t="s">
        <v>19</v>
      </c>
      <c r="B22" t="s">
        <v>301</v>
      </c>
    </row>
    <row r="23" spans="1:2" x14ac:dyDescent="0.25">
      <c r="A23" s="1" t="s">
        <v>20</v>
      </c>
      <c r="B23" t="s">
        <v>302</v>
      </c>
    </row>
    <row r="24" spans="1:2" x14ac:dyDescent="0.25">
      <c r="A24" s="1" t="s">
        <v>21</v>
      </c>
      <c r="B24" t="s">
        <v>303</v>
      </c>
    </row>
    <row r="25" spans="1:2" x14ac:dyDescent="0.25">
      <c r="A25" s="1" t="s">
        <v>22</v>
      </c>
      <c r="B25" t="s">
        <v>304</v>
      </c>
    </row>
    <row r="26" spans="1:2" x14ac:dyDescent="0.25">
      <c r="A26" s="1" t="s">
        <v>23</v>
      </c>
      <c r="B26" t="s">
        <v>305</v>
      </c>
    </row>
    <row r="27" spans="1:2" x14ac:dyDescent="0.25">
      <c r="A27" s="1" t="s">
        <v>24</v>
      </c>
      <c r="B27" t="s">
        <v>306</v>
      </c>
    </row>
    <row r="28" spans="1:2" x14ac:dyDescent="0.25">
      <c r="A28" s="1" t="s">
        <v>25</v>
      </c>
      <c r="B28" t="s">
        <v>307</v>
      </c>
    </row>
    <row r="29" spans="1:2" x14ac:dyDescent="0.25">
      <c r="A29" s="1" t="s">
        <v>26</v>
      </c>
      <c r="B29" t="s">
        <v>308</v>
      </c>
    </row>
    <row r="30" spans="1:2" x14ac:dyDescent="0.25">
      <c r="A30" s="1" t="s">
        <v>27</v>
      </c>
      <c r="B30" t="s">
        <v>311</v>
      </c>
    </row>
    <row r="31" spans="1:2" x14ac:dyDescent="0.25">
      <c r="A31" s="1" t="s">
        <v>28</v>
      </c>
      <c r="B31" t="s">
        <v>309</v>
      </c>
    </row>
    <row r="32" spans="1:2" x14ac:dyDescent="0.25">
      <c r="A32" s="1" t="s">
        <v>29</v>
      </c>
      <c r="B32" t="s">
        <v>310</v>
      </c>
    </row>
    <row r="33" spans="1:2" x14ac:dyDescent="0.25">
      <c r="A33" s="1" t="s">
        <v>30</v>
      </c>
      <c r="B33" t="s">
        <v>312</v>
      </c>
    </row>
    <row r="34" spans="1:2" x14ac:dyDescent="0.25">
      <c r="A34" s="1" t="s">
        <v>31</v>
      </c>
      <c r="B34" t="s">
        <v>313</v>
      </c>
    </row>
    <row r="35" spans="1:2" x14ac:dyDescent="0.25">
      <c r="A35" s="1" t="s">
        <v>32</v>
      </c>
      <c r="B35" t="s">
        <v>314</v>
      </c>
    </row>
    <row r="36" spans="1:2" x14ac:dyDescent="0.25">
      <c r="A36" s="1" t="s">
        <v>33</v>
      </c>
      <c r="B36" t="s">
        <v>315</v>
      </c>
    </row>
    <row r="37" spans="1:2" x14ac:dyDescent="0.25">
      <c r="A37" s="1" t="s">
        <v>34</v>
      </c>
      <c r="B37" t="s">
        <v>316</v>
      </c>
    </row>
    <row r="38" spans="1:2" x14ac:dyDescent="0.25">
      <c r="A38" s="1" t="s">
        <v>35</v>
      </c>
      <c r="B38" t="s">
        <v>317</v>
      </c>
    </row>
    <row r="39" spans="1:2" x14ac:dyDescent="0.25">
      <c r="A39" s="1" t="s">
        <v>36</v>
      </c>
      <c r="B39" t="s">
        <v>318</v>
      </c>
    </row>
    <row r="40" spans="1:2" x14ac:dyDescent="0.25">
      <c r="A40" s="1" t="s">
        <v>37</v>
      </c>
      <c r="B40" t="s">
        <v>319</v>
      </c>
    </row>
    <row r="41" spans="1:2" x14ac:dyDescent="0.25">
      <c r="A41" s="1" t="s">
        <v>38</v>
      </c>
      <c r="B41" t="s">
        <v>320</v>
      </c>
    </row>
    <row r="42" spans="1:2" x14ac:dyDescent="0.25">
      <c r="A42" s="1" t="s">
        <v>39</v>
      </c>
      <c r="B42" t="s">
        <v>321</v>
      </c>
    </row>
    <row r="43" spans="1:2" x14ac:dyDescent="0.25">
      <c r="A43" s="1" t="s">
        <v>40</v>
      </c>
      <c r="B43" t="s">
        <v>322</v>
      </c>
    </row>
    <row r="44" spans="1:2" x14ac:dyDescent="0.25">
      <c r="A44" s="1" t="s">
        <v>41</v>
      </c>
      <c r="B44" t="s">
        <v>323</v>
      </c>
    </row>
    <row r="45" spans="1:2" x14ac:dyDescent="0.25">
      <c r="A45" s="1" t="s">
        <v>42</v>
      </c>
      <c r="B45" t="s">
        <v>324</v>
      </c>
    </row>
    <row r="46" spans="1:2" x14ac:dyDescent="0.25">
      <c r="A46" s="1" t="s">
        <v>44</v>
      </c>
      <c r="B46" t="s">
        <v>326</v>
      </c>
    </row>
    <row r="47" spans="1:2" x14ac:dyDescent="0.25">
      <c r="A47" s="1" t="s">
        <v>45</v>
      </c>
      <c r="B47" t="s">
        <v>327</v>
      </c>
    </row>
    <row r="48" spans="1:2" x14ac:dyDescent="0.25">
      <c r="A48" s="1" t="s">
        <v>46</v>
      </c>
      <c r="B48" t="s">
        <v>328</v>
      </c>
    </row>
    <row r="49" spans="1:2" x14ac:dyDescent="0.25">
      <c r="A49" s="1" t="s">
        <v>47</v>
      </c>
      <c r="B49" t="s">
        <v>329</v>
      </c>
    </row>
    <row r="50" spans="1:2" x14ac:dyDescent="0.25">
      <c r="A50" s="1" t="s">
        <v>48</v>
      </c>
      <c r="B50" t="s">
        <v>330</v>
      </c>
    </row>
    <row r="51" spans="1:2" x14ac:dyDescent="0.25">
      <c r="A51" s="1" t="s">
        <v>49</v>
      </c>
      <c r="B51" t="s">
        <v>331</v>
      </c>
    </row>
    <row r="52" spans="1:2" x14ac:dyDescent="0.25">
      <c r="A52" s="1" t="s">
        <v>50</v>
      </c>
      <c r="B52" t="s">
        <v>332</v>
      </c>
    </row>
    <row r="53" spans="1:2" x14ac:dyDescent="0.25">
      <c r="A53" s="1" t="s">
        <v>51</v>
      </c>
      <c r="B53" t="s">
        <v>333</v>
      </c>
    </row>
    <row r="54" spans="1:2" x14ac:dyDescent="0.25">
      <c r="A54" s="1" t="s">
        <v>52</v>
      </c>
      <c r="B54" t="s">
        <v>334</v>
      </c>
    </row>
    <row r="55" spans="1:2" x14ac:dyDescent="0.25">
      <c r="A55" s="1" t="s">
        <v>53</v>
      </c>
      <c r="B55" t="s">
        <v>335</v>
      </c>
    </row>
    <row r="56" spans="1:2" x14ac:dyDescent="0.25">
      <c r="A56" s="1" t="s">
        <v>54</v>
      </c>
      <c r="B56" t="s">
        <v>336</v>
      </c>
    </row>
    <row r="57" spans="1:2" x14ac:dyDescent="0.25">
      <c r="A57" s="1" t="s">
        <v>55</v>
      </c>
      <c r="B57" t="s">
        <v>337</v>
      </c>
    </row>
    <row r="58" spans="1:2" x14ac:dyDescent="0.25">
      <c r="A58" s="1" t="s">
        <v>56</v>
      </c>
      <c r="B58" t="s">
        <v>338</v>
      </c>
    </row>
    <row r="59" spans="1:2" x14ac:dyDescent="0.25">
      <c r="A59" s="1" t="s">
        <v>57</v>
      </c>
      <c r="B59" t="s">
        <v>339</v>
      </c>
    </row>
    <row r="60" spans="1:2" x14ac:dyDescent="0.25">
      <c r="A60" s="1" t="s">
        <v>58</v>
      </c>
      <c r="B60" t="s">
        <v>340</v>
      </c>
    </row>
    <row r="61" spans="1:2" x14ac:dyDescent="0.25">
      <c r="A61" s="1" t="s">
        <v>59</v>
      </c>
      <c r="B61" t="s">
        <v>341</v>
      </c>
    </row>
    <row r="62" spans="1:2" x14ac:dyDescent="0.25">
      <c r="A62" s="1" t="s">
        <v>60</v>
      </c>
      <c r="B62" t="s">
        <v>342</v>
      </c>
    </row>
    <row r="63" spans="1:2" x14ac:dyDescent="0.25">
      <c r="A63" s="1" t="s">
        <v>61</v>
      </c>
      <c r="B63" t="s">
        <v>343</v>
      </c>
    </row>
    <row r="64" spans="1:2" x14ac:dyDescent="0.25">
      <c r="A64" s="1" t="s">
        <v>62</v>
      </c>
      <c r="B64" t="s">
        <v>344</v>
      </c>
    </row>
    <row r="65" spans="1:2" x14ac:dyDescent="0.25">
      <c r="A65" s="1" t="s">
        <v>63</v>
      </c>
      <c r="B65" t="s">
        <v>345</v>
      </c>
    </row>
    <row r="66" spans="1:2" x14ac:dyDescent="0.25">
      <c r="A66" s="1" t="s">
        <v>64</v>
      </c>
      <c r="B66" t="s">
        <v>353</v>
      </c>
    </row>
    <row r="67" spans="1:2" x14ac:dyDescent="0.25">
      <c r="A67" s="1" t="s">
        <v>65</v>
      </c>
      <c r="B67" t="s">
        <v>354</v>
      </c>
    </row>
    <row r="68" spans="1:2" x14ac:dyDescent="0.25">
      <c r="A68" s="1" t="s">
        <v>66</v>
      </c>
      <c r="B68" t="s">
        <v>346</v>
      </c>
    </row>
    <row r="69" spans="1:2" x14ac:dyDescent="0.25">
      <c r="A69" s="1" t="s">
        <v>67</v>
      </c>
      <c r="B69" t="s">
        <v>347</v>
      </c>
    </row>
    <row r="70" spans="1:2" x14ac:dyDescent="0.25">
      <c r="A70" s="1" t="s">
        <v>68</v>
      </c>
      <c r="B70" t="s">
        <v>348</v>
      </c>
    </row>
    <row r="71" spans="1:2" x14ac:dyDescent="0.25">
      <c r="A71" s="1" t="s">
        <v>69</v>
      </c>
      <c r="B71" t="s">
        <v>349</v>
      </c>
    </row>
    <row r="72" spans="1:2" x14ac:dyDescent="0.25">
      <c r="A72" s="1" t="s">
        <v>70</v>
      </c>
      <c r="B72" t="s">
        <v>350</v>
      </c>
    </row>
    <row r="73" spans="1:2" x14ac:dyDescent="0.25">
      <c r="A73" s="1" t="s">
        <v>71</v>
      </c>
      <c r="B73" t="s">
        <v>351</v>
      </c>
    </row>
    <row r="74" spans="1:2" x14ac:dyDescent="0.25">
      <c r="A74" s="1" t="s">
        <v>72</v>
      </c>
      <c r="B74" t="s">
        <v>352</v>
      </c>
    </row>
    <row r="75" spans="1:2" x14ac:dyDescent="0.25">
      <c r="A75" s="1" t="s">
        <v>73</v>
      </c>
      <c r="B75" t="s">
        <v>355</v>
      </c>
    </row>
    <row r="76" spans="1:2" x14ac:dyDescent="0.25">
      <c r="A76" s="1" t="s">
        <v>74</v>
      </c>
      <c r="B76" t="s">
        <v>356</v>
      </c>
    </row>
    <row r="77" spans="1:2" x14ac:dyDescent="0.25">
      <c r="A77" s="1" t="s">
        <v>75</v>
      </c>
      <c r="B77" t="s">
        <v>357</v>
      </c>
    </row>
    <row r="78" spans="1:2" x14ac:dyDescent="0.25">
      <c r="A78" s="1" t="s">
        <v>76</v>
      </c>
      <c r="B78" t="s">
        <v>358</v>
      </c>
    </row>
    <row r="79" spans="1:2" x14ac:dyDescent="0.25">
      <c r="A79" s="1" t="s">
        <v>77</v>
      </c>
      <c r="B79" t="s">
        <v>359</v>
      </c>
    </row>
    <row r="80" spans="1:2" x14ac:dyDescent="0.25">
      <c r="A80" s="1" t="s">
        <v>78</v>
      </c>
      <c r="B80" t="s">
        <v>360</v>
      </c>
    </row>
    <row r="81" spans="1:2" x14ac:dyDescent="0.25">
      <c r="A81" s="1" t="s">
        <v>79</v>
      </c>
      <c r="B81" t="s">
        <v>360</v>
      </c>
    </row>
    <row r="82" spans="1:2" x14ac:dyDescent="0.25">
      <c r="A82" s="1" t="s">
        <v>80</v>
      </c>
      <c r="B82" t="s">
        <v>359</v>
      </c>
    </row>
    <row r="83" spans="1:2" x14ac:dyDescent="0.25">
      <c r="A83" s="1" t="s">
        <v>81</v>
      </c>
      <c r="B83" t="s">
        <v>361</v>
      </c>
    </row>
    <row r="84" spans="1:2" x14ac:dyDescent="0.25">
      <c r="A84" s="1" t="s">
        <v>82</v>
      </c>
      <c r="B84" t="s">
        <v>361</v>
      </c>
    </row>
    <row r="85" spans="1:2" x14ac:dyDescent="0.25">
      <c r="A85" s="1" t="s">
        <v>83</v>
      </c>
      <c r="B85" t="s">
        <v>364</v>
      </c>
    </row>
    <row r="86" spans="1:2" x14ac:dyDescent="0.25">
      <c r="A86" s="1" t="s">
        <v>84</v>
      </c>
      <c r="B86" t="s">
        <v>363</v>
      </c>
    </row>
    <row r="87" spans="1:2" x14ac:dyDescent="0.25">
      <c r="A87" s="1" t="s">
        <v>85</v>
      </c>
      <c r="B87" t="s">
        <v>362</v>
      </c>
    </row>
    <row r="88" spans="1:2" x14ac:dyDescent="0.25">
      <c r="A88" s="1" t="s">
        <v>86</v>
      </c>
      <c r="B88" t="s">
        <v>365</v>
      </c>
    </row>
    <row r="89" spans="1:2" x14ac:dyDescent="0.25">
      <c r="A89" s="1" t="s">
        <v>87</v>
      </c>
      <c r="B89" t="s">
        <v>366</v>
      </c>
    </row>
    <row r="90" spans="1:2" x14ac:dyDescent="0.25">
      <c r="A90" s="1" t="s">
        <v>88</v>
      </c>
      <c r="B90" t="s">
        <v>367</v>
      </c>
    </row>
    <row r="91" spans="1:2" x14ac:dyDescent="0.25">
      <c r="A91" s="1" t="s">
        <v>89</v>
      </c>
      <c r="B91" t="s">
        <v>368</v>
      </c>
    </row>
    <row r="92" spans="1:2" x14ac:dyDescent="0.25">
      <c r="A92" s="1" t="s">
        <v>90</v>
      </c>
      <c r="B92" t="s">
        <v>369</v>
      </c>
    </row>
    <row r="93" spans="1:2" x14ac:dyDescent="0.25">
      <c r="A93" s="1" t="s">
        <v>91</v>
      </c>
      <c r="B93" t="s">
        <v>369</v>
      </c>
    </row>
    <row r="94" spans="1:2" x14ac:dyDescent="0.25">
      <c r="A94" s="1" t="s">
        <v>92</v>
      </c>
      <c r="B94" t="s">
        <v>369</v>
      </c>
    </row>
    <row r="95" spans="1:2" x14ac:dyDescent="0.25">
      <c r="A95" s="1" t="s">
        <v>93</v>
      </c>
      <c r="B95" t="s">
        <v>369</v>
      </c>
    </row>
    <row r="96" spans="1:2" x14ac:dyDescent="0.25">
      <c r="A96" s="1" t="s">
        <v>94</v>
      </c>
      <c r="B96" t="s">
        <v>369</v>
      </c>
    </row>
    <row r="97" spans="1:2" x14ac:dyDescent="0.25">
      <c r="A97" s="1" t="s">
        <v>95</v>
      </c>
      <c r="B97" t="s">
        <v>369</v>
      </c>
    </row>
    <row r="98" spans="1:2" x14ac:dyDescent="0.25">
      <c r="A98" s="1" t="s">
        <v>96</v>
      </c>
      <c r="B98" t="s">
        <v>370</v>
      </c>
    </row>
    <row r="99" spans="1:2" x14ac:dyDescent="0.25">
      <c r="A99" s="1" t="s">
        <v>97</v>
      </c>
      <c r="B99" t="s">
        <v>370</v>
      </c>
    </row>
    <row r="100" spans="1:2" x14ac:dyDescent="0.25">
      <c r="A100" s="1" t="s">
        <v>98</v>
      </c>
      <c r="B100" t="s">
        <v>370</v>
      </c>
    </row>
    <row r="101" spans="1:2" x14ac:dyDescent="0.25">
      <c r="A101" s="1" t="s">
        <v>99</v>
      </c>
      <c r="B101" t="s">
        <v>370</v>
      </c>
    </row>
    <row r="102" spans="1:2" x14ac:dyDescent="0.25">
      <c r="A102" s="1" t="s">
        <v>100</v>
      </c>
      <c r="B102" t="s">
        <v>370</v>
      </c>
    </row>
    <row r="103" spans="1:2" x14ac:dyDescent="0.25">
      <c r="A103" s="1" t="s">
        <v>101</v>
      </c>
      <c r="B103" t="s">
        <v>370</v>
      </c>
    </row>
    <row r="104" spans="1:2" x14ac:dyDescent="0.25">
      <c r="A104" s="1" t="s">
        <v>102</v>
      </c>
      <c r="B104" t="s">
        <v>370</v>
      </c>
    </row>
    <row r="105" spans="1:2" x14ac:dyDescent="0.25">
      <c r="A105" s="1" t="s">
        <v>103</v>
      </c>
      <c r="B105" t="s">
        <v>371</v>
      </c>
    </row>
    <row r="106" spans="1:2" x14ac:dyDescent="0.25">
      <c r="A106" s="1" t="s">
        <v>104</v>
      </c>
      <c r="B106" t="s">
        <v>371</v>
      </c>
    </row>
    <row r="107" spans="1:2" x14ac:dyDescent="0.25">
      <c r="A107" s="1" t="s">
        <v>105</v>
      </c>
      <c r="B107" t="s">
        <v>371</v>
      </c>
    </row>
    <row r="108" spans="1:2" x14ac:dyDescent="0.25">
      <c r="A108" s="1" t="s">
        <v>106</v>
      </c>
      <c r="B108" t="s">
        <v>371</v>
      </c>
    </row>
    <row r="109" spans="1:2" x14ac:dyDescent="0.25">
      <c r="A109" s="1" t="s">
        <v>107</v>
      </c>
      <c r="B109" t="s">
        <v>371</v>
      </c>
    </row>
    <row r="110" spans="1:2" x14ac:dyDescent="0.25">
      <c r="A110" s="1" t="s">
        <v>108</v>
      </c>
      <c r="B110" t="s">
        <v>371</v>
      </c>
    </row>
    <row r="111" spans="1:2" x14ac:dyDescent="0.25">
      <c r="A111" s="1" t="s">
        <v>109</v>
      </c>
      <c r="B111" t="s">
        <v>371</v>
      </c>
    </row>
    <row r="112" spans="1:2" x14ac:dyDescent="0.25">
      <c r="A112" s="1" t="s">
        <v>110</v>
      </c>
      <c r="B112" t="s">
        <v>372</v>
      </c>
    </row>
    <row r="113" spans="1:2" x14ac:dyDescent="0.25">
      <c r="A113" s="1" t="s">
        <v>111</v>
      </c>
      <c r="B113" t="s">
        <v>372</v>
      </c>
    </row>
    <row r="114" spans="1:2" x14ac:dyDescent="0.25">
      <c r="A114" s="1" t="s">
        <v>112</v>
      </c>
      <c r="B114" t="s">
        <v>372</v>
      </c>
    </row>
    <row r="115" spans="1:2" x14ac:dyDescent="0.25">
      <c r="A115" s="1" t="s">
        <v>113</v>
      </c>
      <c r="B115" t="s">
        <v>372</v>
      </c>
    </row>
    <row r="116" spans="1:2" x14ac:dyDescent="0.25">
      <c r="A116" s="1" t="s">
        <v>114</v>
      </c>
      <c r="B116" t="s">
        <v>372</v>
      </c>
    </row>
    <row r="117" spans="1:2" x14ac:dyDescent="0.25">
      <c r="A117" s="1" t="s">
        <v>115</v>
      </c>
      <c r="B117" t="s">
        <v>372</v>
      </c>
    </row>
    <row r="118" spans="1:2" x14ac:dyDescent="0.25">
      <c r="A118" s="1" t="s">
        <v>116</v>
      </c>
      <c r="B118" t="s">
        <v>372</v>
      </c>
    </row>
    <row r="119" spans="1:2" x14ac:dyDescent="0.25">
      <c r="A119" s="1" t="s">
        <v>117</v>
      </c>
      <c r="B119" t="s">
        <v>373</v>
      </c>
    </row>
    <row r="120" spans="1:2" x14ac:dyDescent="0.25">
      <c r="A120" s="1" t="s">
        <v>118</v>
      </c>
      <c r="B120" t="s">
        <v>374</v>
      </c>
    </row>
    <row r="121" spans="1:2" x14ac:dyDescent="0.25">
      <c r="A121" s="1" t="s">
        <v>119</v>
      </c>
      <c r="B121" t="s">
        <v>375</v>
      </c>
    </row>
    <row r="122" spans="1:2" x14ac:dyDescent="0.25">
      <c r="A122" s="1" t="s">
        <v>120</v>
      </c>
      <c r="B122" t="s">
        <v>376</v>
      </c>
    </row>
    <row r="123" spans="1:2" x14ac:dyDescent="0.25">
      <c r="A123" s="1" t="s">
        <v>121</v>
      </c>
      <c r="B123" t="s">
        <v>377</v>
      </c>
    </row>
    <row r="124" spans="1:2" x14ac:dyDescent="0.25">
      <c r="A124" s="1" t="s">
        <v>122</v>
      </c>
      <c r="B124" t="s">
        <v>378</v>
      </c>
    </row>
    <row r="125" spans="1:2" x14ac:dyDescent="0.25">
      <c r="A125" s="1" t="s">
        <v>123</v>
      </c>
      <c r="B125" t="s">
        <v>379</v>
      </c>
    </row>
    <row r="126" spans="1:2" x14ac:dyDescent="0.25">
      <c r="A126" s="1" t="s">
        <v>124</v>
      </c>
      <c r="B126" t="s">
        <v>380</v>
      </c>
    </row>
    <row r="127" spans="1:2" x14ac:dyDescent="0.25">
      <c r="A127" s="1" t="s">
        <v>125</v>
      </c>
      <c r="B127" t="s">
        <v>381</v>
      </c>
    </row>
    <row r="128" spans="1:2" x14ac:dyDescent="0.25">
      <c r="A128" s="1" t="s">
        <v>126</v>
      </c>
      <c r="B128" t="s">
        <v>382</v>
      </c>
    </row>
    <row r="129" spans="1:2" x14ac:dyDescent="0.25">
      <c r="A129" s="1" t="s">
        <v>127</v>
      </c>
      <c r="B129" t="s">
        <v>377</v>
      </c>
    </row>
    <row r="130" spans="1:2" x14ac:dyDescent="0.25">
      <c r="A130" s="1" t="s">
        <v>128</v>
      </c>
      <c r="B130" t="s">
        <v>383</v>
      </c>
    </row>
    <row r="131" spans="1:2" x14ac:dyDescent="0.25">
      <c r="A131" s="1" t="s">
        <v>129</v>
      </c>
      <c r="B131" t="s">
        <v>382</v>
      </c>
    </row>
    <row r="132" spans="1:2" x14ac:dyDescent="0.25">
      <c r="A132" s="1" t="s">
        <v>130</v>
      </c>
      <c r="B132" t="s">
        <v>377</v>
      </c>
    </row>
    <row r="133" spans="1:2" x14ac:dyDescent="0.25">
      <c r="A133" s="1" t="s">
        <v>131</v>
      </c>
      <c r="B133" t="s">
        <v>383</v>
      </c>
    </row>
    <row r="134" spans="1:2" x14ac:dyDescent="0.25">
      <c r="A134" s="1" t="s">
        <v>132</v>
      </c>
      <c r="B134" t="s">
        <v>382</v>
      </c>
    </row>
    <row r="135" spans="1:2" x14ac:dyDescent="0.25">
      <c r="A135" s="1" t="s">
        <v>133</v>
      </c>
      <c r="B135" t="s">
        <v>377</v>
      </c>
    </row>
    <row r="136" spans="1:2" x14ac:dyDescent="0.25">
      <c r="A136" s="1" t="s">
        <v>134</v>
      </c>
      <c r="B136" t="s">
        <v>383</v>
      </c>
    </row>
    <row r="137" spans="1:2" x14ac:dyDescent="0.25">
      <c r="A137" s="1" t="s">
        <v>135</v>
      </c>
      <c r="B137" t="s">
        <v>382</v>
      </c>
    </row>
    <row r="138" spans="1:2" x14ac:dyDescent="0.25">
      <c r="A138" s="1" t="s">
        <v>136</v>
      </c>
      <c r="B138" t="s">
        <v>377</v>
      </c>
    </row>
    <row r="139" spans="1:2" x14ac:dyDescent="0.25">
      <c r="A139" s="1" t="s">
        <v>137</v>
      </c>
      <c r="B139" t="s">
        <v>383</v>
      </c>
    </row>
    <row r="140" spans="1:2" x14ac:dyDescent="0.25">
      <c r="A140" s="1" t="s">
        <v>138</v>
      </c>
      <c r="B140" t="s">
        <v>382</v>
      </c>
    </row>
    <row r="141" spans="1:2" x14ac:dyDescent="0.25">
      <c r="A141" s="1" t="s">
        <v>139</v>
      </c>
      <c r="B141" t="s">
        <v>377</v>
      </c>
    </row>
    <row r="142" spans="1:2" x14ac:dyDescent="0.25">
      <c r="A142" s="1" t="s">
        <v>140</v>
      </c>
      <c r="B142" t="s">
        <v>383</v>
      </c>
    </row>
    <row r="143" spans="1:2" x14ac:dyDescent="0.25">
      <c r="A143" s="1" t="s">
        <v>141</v>
      </c>
      <c r="B143" t="s">
        <v>382</v>
      </c>
    </row>
    <row r="144" spans="1:2" x14ac:dyDescent="0.25">
      <c r="A144" s="1" t="s">
        <v>142</v>
      </c>
      <c r="B144" t="s">
        <v>377</v>
      </c>
    </row>
    <row r="145" spans="1:2" x14ac:dyDescent="0.25">
      <c r="A145" s="1" t="s">
        <v>143</v>
      </c>
      <c r="B145" t="s">
        <v>383</v>
      </c>
    </row>
    <row r="146" spans="1:2" x14ac:dyDescent="0.25">
      <c r="A146" s="1" t="s">
        <v>144</v>
      </c>
      <c r="B146" t="s">
        <v>382</v>
      </c>
    </row>
    <row r="147" spans="1:2" x14ac:dyDescent="0.25">
      <c r="A147" s="1" t="s">
        <v>145</v>
      </c>
      <c r="B147" t="s">
        <v>377</v>
      </c>
    </row>
    <row r="148" spans="1:2" x14ac:dyDescent="0.25">
      <c r="A148" s="1" t="s">
        <v>146</v>
      </c>
      <c r="B148" t="s">
        <v>383</v>
      </c>
    </row>
    <row r="149" spans="1:2" x14ac:dyDescent="0.25">
      <c r="A149" s="1" t="s">
        <v>147</v>
      </c>
      <c r="B149" t="s">
        <v>384</v>
      </c>
    </row>
    <row r="150" spans="1:2" x14ac:dyDescent="0.25">
      <c r="A150" s="1" t="s">
        <v>148</v>
      </c>
      <c r="B150" t="s">
        <v>385</v>
      </c>
    </row>
    <row r="151" spans="1:2" x14ac:dyDescent="0.25">
      <c r="A151" s="1" t="s">
        <v>149</v>
      </c>
      <c r="B151" t="s">
        <v>384</v>
      </c>
    </row>
    <row r="152" spans="1:2" x14ac:dyDescent="0.25">
      <c r="A152" s="1" t="s">
        <v>150</v>
      </c>
      <c r="B152" t="s">
        <v>385</v>
      </c>
    </row>
    <row r="153" spans="1:2" x14ac:dyDescent="0.25">
      <c r="A153" s="1" t="s">
        <v>151</v>
      </c>
      <c r="B153" t="s">
        <v>384</v>
      </c>
    </row>
    <row r="154" spans="1:2" x14ac:dyDescent="0.25">
      <c r="A154" s="1" t="s">
        <v>152</v>
      </c>
      <c r="B154" t="s">
        <v>385</v>
      </c>
    </row>
    <row r="155" spans="1:2" x14ac:dyDescent="0.25">
      <c r="A155" s="1" t="s">
        <v>153</v>
      </c>
      <c r="B155" t="s">
        <v>384</v>
      </c>
    </row>
    <row r="156" spans="1:2" x14ac:dyDescent="0.25">
      <c r="A156" s="1" t="s">
        <v>154</v>
      </c>
      <c r="B156" t="s">
        <v>385</v>
      </c>
    </row>
    <row r="157" spans="1:2" x14ac:dyDescent="0.25">
      <c r="A157" s="1" t="s">
        <v>155</v>
      </c>
      <c r="B157" t="s">
        <v>384</v>
      </c>
    </row>
    <row r="158" spans="1:2" x14ac:dyDescent="0.25">
      <c r="A158" s="1" t="s">
        <v>156</v>
      </c>
      <c r="B158" t="s">
        <v>385</v>
      </c>
    </row>
    <row r="159" spans="1:2" x14ac:dyDescent="0.25">
      <c r="A159" s="1" t="s">
        <v>157</v>
      </c>
      <c r="B159" t="s">
        <v>384</v>
      </c>
    </row>
    <row r="160" spans="1:2" x14ac:dyDescent="0.25">
      <c r="A160" s="1" t="s">
        <v>158</v>
      </c>
      <c r="B160" t="s">
        <v>385</v>
      </c>
    </row>
    <row r="161" spans="1:2" x14ac:dyDescent="0.25">
      <c r="A161" s="1" t="s">
        <v>159</v>
      </c>
      <c r="B161" t="s">
        <v>384</v>
      </c>
    </row>
    <row r="162" spans="1:2" x14ac:dyDescent="0.25">
      <c r="A162" s="1" t="s">
        <v>160</v>
      </c>
      <c r="B162" t="s">
        <v>385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xedcells_general_statistics_t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De Rop</dc:creator>
  <cp:lastModifiedBy>Florian De Rop</cp:lastModifiedBy>
  <dcterms:created xsi:type="dcterms:W3CDTF">2023-03-27T16:01:14Z</dcterms:created>
  <dcterms:modified xsi:type="dcterms:W3CDTF">2023-06-13T13:56:03Z</dcterms:modified>
</cp:coreProperties>
</file>